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127"/>
  <workbookPr/>
  <mc:AlternateContent xmlns:mc="http://schemas.openxmlformats.org/markup-compatibility/2006">
    <mc:Choice Requires="x15">
      <x15ac:absPath xmlns:x15ac="http://schemas.microsoft.com/office/spreadsheetml/2010/11/ac" url="E:\Archangiopteris\文章投稿\粉背蕨新种\投稿\"/>
    </mc:Choice>
  </mc:AlternateContent>
  <xr:revisionPtr revIDLastSave="0" documentId="13_ncr:1_{4A1EAA5B-B474-4B2A-8BCF-FFC55E82D506}" xr6:coauthVersionLast="47" xr6:coauthVersionMax="47" xr10:uidLastSave="{00000000-0000-0000-0000-000000000000}"/>
  <bookViews>
    <workbookView xWindow="-98" yWindow="-98" windowWidth="21795" windowHeight="12975" activeTab="3" xr2:uid="{00000000-000D-0000-FFFF-FFFF00000000}"/>
  </bookViews>
  <sheets>
    <sheet name="S1" sheetId="2" r:id="rId1"/>
    <sheet name="S2" sheetId="3" r:id="rId2"/>
    <sheet name="S3" sheetId="6" r:id="rId3"/>
    <sheet name="S4" sheetId="7" r:id="rId4"/>
  </sheets>
  <definedNames>
    <definedName name="_xlnm._FilterDatabase" localSheetId="1" hidden="1">'S2'!$A$2:$F$3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98" uniqueCount="125">
  <si>
    <t>No.</t>
  </si>
  <si>
    <t>Collection No.</t>
  </si>
  <si>
    <t>Species</t>
  </si>
  <si>
    <t>Locality</t>
  </si>
  <si>
    <t>GenBank No.</t>
  </si>
  <si>
    <t>Data Sources</t>
  </si>
  <si>
    <t>Aleuritopteris albofusca</t>
  </si>
  <si>
    <t>ON693572</t>
  </si>
  <si>
    <t>NCBI</t>
  </si>
  <si>
    <t>ON693573</t>
  </si>
  <si>
    <t>ON693580</t>
  </si>
  <si>
    <t>Aleuritopteris anceps</t>
  </si>
  <si>
    <t>ON645196</t>
  </si>
  <si>
    <t>Aleuritopteris argentea</t>
  </si>
  <si>
    <t>ON693571</t>
  </si>
  <si>
    <t>Aleuritopteris duclouxii</t>
  </si>
  <si>
    <t>ON693563</t>
  </si>
  <si>
    <t>OP734314</t>
  </si>
  <si>
    <t>Aleuritopteris duclouxii var. sulphurea</t>
  </si>
  <si>
    <t>ON693575</t>
  </si>
  <si>
    <t>Aleuritopteris ebenipes</t>
  </si>
  <si>
    <t>ON693564</t>
  </si>
  <si>
    <t>Aleuritopteris gongshanensis</t>
  </si>
  <si>
    <t>ON693565</t>
  </si>
  <si>
    <t>Aleuritopteris grevilleoides</t>
  </si>
  <si>
    <t>MT130598</t>
  </si>
  <si>
    <t>ON693574</t>
  </si>
  <si>
    <t>Aleuritopteris grisea</t>
  </si>
  <si>
    <t>ON693566</t>
  </si>
  <si>
    <t>Aleuritopteris hainanensis</t>
  </si>
  <si>
    <t>This study</t>
  </si>
  <si>
    <t>Aleuritopteris likiangensis</t>
  </si>
  <si>
    <t>ON693568</t>
  </si>
  <si>
    <t>Aleuritopteris niphobola</t>
  </si>
  <si>
    <t>ON693570</t>
  </si>
  <si>
    <t>ON693576</t>
  </si>
  <si>
    <t>Aleuritopteris rufa</t>
  </si>
  <si>
    <t>OP750452</t>
  </si>
  <si>
    <t>WT202417</t>
  </si>
  <si>
    <t>Aleuritopteris squamosa</t>
  </si>
  <si>
    <t>WT202419</t>
  </si>
  <si>
    <t>Aleuritopteris subvillosa</t>
  </si>
  <si>
    <t>ON693577</t>
  </si>
  <si>
    <t>Aleuritopteris tamburii</t>
  </si>
  <si>
    <t>ON693578</t>
  </si>
  <si>
    <t>Doryopteris concolor</t>
  </si>
  <si>
    <t>MT130605</t>
  </si>
  <si>
    <t>Paragymnopteris sargentii</t>
  </si>
  <si>
    <t>PP567305</t>
  </si>
  <si>
    <t>Pellaea falcata</t>
  </si>
  <si>
    <t>PP567285</t>
  </si>
  <si>
    <t>Aleuritopteris chrysophylla</t>
  </si>
  <si>
    <t>KP126955.1</t>
  </si>
  <si>
    <t>KP126956.1</t>
  </si>
  <si>
    <t>KP126957.1</t>
  </si>
  <si>
    <t>KP126961.1</t>
  </si>
  <si>
    <t>DQ432648.1</t>
  </si>
  <si>
    <t>DQ432642.1</t>
  </si>
  <si>
    <t>Aleuritopteris leptolepis</t>
  </si>
  <si>
    <t>DQ432646.1</t>
  </si>
  <si>
    <t>DQ432645.1</t>
  </si>
  <si>
    <t>KP126959.1</t>
  </si>
  <si>
    <t>Aleuritopteris shensiensis</t>
  </si>
  <si>
    <t>KP126958.1</t>
  </si>
  <si>
    <t>Aleuritopteris subargentea</t>
  </si>
  <si>
    <t>KP126960.1</t>
  </si>
  <si>
    <t>DQ432644.1</t>
  </si>
  <si>
    <t xml:space="preserve">Laiyuan, Hebei, China </t>
    <phoneticPr fontId="6" type="noConversion"/>
  </si>
  <si>
    <t xml:space="preserve">Kangding, Sichuan, China </t>
    <phoneticPr fontId="6" type="noConversion"/>
  </si>
  <si>
    <t xml:space="preserve"> G. M. Zhang 303</t>
    <phoneticPr fontId="6" type="noConversion"/>
  </si>
  <si>
    <t>X. C. Zhang 10186</t>
    <phoneticPr fontId="6" type="noConversion"/>
  </si>
  <si>
    <t>X. C. Zhang 10042</t>
    <phoneticPr fontId="6" type="noConversion"/>
  </si>
  <si>
    <t>Yuanmou, Yunnan, China</t>
    <phoneticPr fontId="6" type="noConversion"/>
  </si>
  <si>
    <t>G. M. Zhang 15126</t>
    <phoneticPr fontId="6" type="noConversion"/>
  </si>
  <si>
    <t>X. C. Zhang 7640</t>
    <phoneticPr fontId="6" type="noConversion"/>
  </si>
  <si>
    <t>Deqin, Yunnan, China</t>
    <phoneticPr fontId="6" type="noConversion"/>
  </si>
  <si>
    <t>G. M. Zhang 2014064</t>
    <phoneticPr fontId="6" type="noConversion"/>
  </si>
  <si>
    <t>Yimen, Yunnan, China</t>
    <phoneticPr fontId="6" type="noConversion"/>
  </si>
  <si>
    <t>G. M. Zhang s.n.</t>
    <phoneticPr fontId="6" type="noConversion"/>
  </si>
  <si>
    <t xml:space="preserve">Miyi, Sichuan, China </t>
    <phoneticPr fontId="6" type="noConversion"/>
  </si>
  <si>
    <t>Anshun, Guizhou, China</t>
    <phoneticPr fontId="6" type="noConversion"/>
  </si>
  <si>
    <t>G. M. Zhang 2014062</t>
    <phoneticPr fontId="6" type="noConversion"/>
  </si>
  <si>
    <t>Y. H. Yan s.n.</t>
    <phoneticPr fontId="6" type="noConversion"/>
  </si>
  <si>
    <t>Changjiang, Hainan, China</t>
    <phoneticPr fontId="6" type="noConversion"/>
  </si>
  <si>
    <t>G. M. Zhang 15129</t>
    <phoneticPr fontId="6" type="noConversion"/>
  </si>
  <si>
    <t xml:space="preserve">Muli, Sichuan, China </t>
    <phoneticPr fontId="6" type="noConversion"/>
  </si>
  <si>
    <t>Chuxiong, Yunnan, China</t>
  </si>
  <si>
    <t>Cheng X. FB442</t>
    <phoneticPr fontId="6" type="noConversion"/>
  </si>
  <si>
    <t>G. M. Zhang 278</t>
    <phoneticPr fontId="6" type="noConversion"/>
  </si>
  <si>
    <t>Fangshan, Beijing, China</t>
    <phoneticPr fontId="6" type="noConversion"/>
  </si>
  <si>
    <t>R. Wei FS-001</t>
  </si>
  <si>
    <t>Hanzhou, Shanxi, China</t>
    <phoneticPr fontId="6" type="noConversion"/>
  </si>
  <si>
    <t>X. C. Zhang 10319</t>
    <phoneticPr fontId="6" type="noConversion"/>
  </si>
  <si>
    <t>G. M. Zhang 639</t>
    <phoneticPr fontId="6" type="noConversion"/>
  </si>
  <si>
    <t>Dayao, Yunnan, China</t>
    <phoneticPr fontId="6" type="noConversion"/>
  </si>
  <si>
    <t>G. M. Zhang 2024071</t>
    <phoneticPr fontId="6" type="noConversion"/>
  </si>
  <si>
    <t>Dali, Yunnan, China</t>
    <phoneticPr fontId="6" type="noConversion"/>
  </si>
  <si>
    <t>G. M. Zhang 434</t>
    <phoneticPr fontId="6" type="noConversion"/>
  </si>
  <si>
    <t>Lijiang, Yunnan, China</t>
    <phoneticPr fontId="6" type="noConversion"/>
  </si>
  <si>
    <t>ZY47_4 </t>
  </si>
  <si>
    <t>Xizang, China</t>
  </si>
  <si>
    <t>PYU1022142</t>
  </si>
  <si>
    <t>Yunnan, China</t>
  </si>
  <si>
    <t>NA</t>
    <phoneticPr fontId="6" type="noConversion"/>
  </si>
  <si>
    <t>Gangmin Zhang 434</t>
  </si>
  <si>
    <t>Jinchuan, Sichuan, China</t>
    <phoneticPr fontId="6" type="noConversion"/>
  </si>
  <si>
    <t>Honghe, Yunnan, China</t>
    <phoneticPr fontId="6" type="noConversion"/>
  </si>
  <si>
    <t>Xishan, Beijing, China</t>
    <phoneticPr fontId="6" type="noConversion"/>
  </si>
  <si>
    <t>Baoxing, Sichuan, China</t>
    <phoneticPr fontId="6" type="noConversion"/>
  </si>
  <si>
    <t>Jinxiu, Guangxi, China</t>
    <phoneticPr fontId="6" type="noConversion"/>
  </si>
  <si>
    <t>Wuzhishan, Hainan, China</t>
    <phoneticPr fontId="6" type="noConversion"/>
  </si>
  <si>
    <t>Xichang, Sichuan, China</t>
    <phoneticPr fontId="6" type="noConversion"/>
  </si>
  <si>
    <t>Mao Xingxing s.n.</t>
    <phoneticPr fontId="6" type="noConversion"/>
  </si>
  <si>
    <t>Gangmin Zhang s.n.</t>
    <phoneticPr fontId="6" type="noConversion"/>
  </si>
  <si>
    <t>Gangmin Zhang 639</t>
  </si>
  <si>
    <t>Bawangling, Hainan, China</t>
    <phoneticPr fontId="6" type="noConversion"/>
  </si>
  <si>
    <t>Shiyong Dong 28</t>
    <phoneticPr fontId="6" type="noConversion"/>
  </si>
  <si>
    <t>Zhenchuan Chen 010762</t>
    <phoneticPr fontId="6" type="noConversion"/>
  </si>
  <si>
    <t>Gangmin Zhang 328</t>
    <phoneticPr fontId="6" type="noConversion"/>
  </si>
  <si>
    <t>Zhongdian, Yunnan, China</t>
    <phoneticPr fontId="6" type="noConversion"/>
  </si>
  <si>
    <t>Gangmin Zhang 278</t>
    <phoneticPr fontId="6" type="noConversion"/>
  </si>
  <si>
    <t>Table S1.  Detailed Information on Plastomes Used in This Study</t>
    <phoneticPr fontId="6" type="noConversion"/>
  </si>
  <si>
    <t>Table S2. Detailed Information on rbcL Sequences Used in This Study</t>
    <phoneticPr fontId="6" type="noConversion"/>
  </si>
  <si>
    <t>Table S3. Pairwise Genetic Distances Among Aleuritopteris Plastomes</t>
    <phoneticPr fontId="6" type="noConversion"/>
  </si>
  <si>
    <t>Table S4. Pairwise Genetic Distances Among rbcl Sequences in Aleuritopteris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76" formatCode="0.000000_ "/>
  </numFmts>
  <fonts count="11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0.5"/>
      <color rgb="FF1B242F"/>
      <name val="Times New Roman"/>
      <family val="1"/>
    </font>
    <font>
      <sz val="10"/>
      <color indexed="8"/>
      <name val="Arial"/>
    </font>
    <font>
      <sz val="9"/>
      <name val="宋体"/>
      <charset val="134"/>
      <scheme val="minor"/>
    </font>
    <font>
      <sz val="11"/>
      <color theme="1"/>
      <name val="Times New Roman"/>
      <family val="3"/>
    </font>
    <font>
      <sz val="9"/>
      <name val="宋体"/>
      <family val="3"/>
      <charset val="134"/>
      <scheme val="minor"/>
    </font>
    <font>
      <sz val="11"/>
      <color indexed="8"/>
      <name val="Times New Roman"/>
      <family val="1"/>
    </font>
    <font>
      <i/>
      <sz val="11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4" fillId="0" borderId="0" xfId="0" applyFont="1" applyAlignment="1">
      <alignment vertical="center" wrapText="1"/>
    </xf>
    <xf numFmtId="0" fontId="5" fillId="0" borderId="0" xfId="0" applyFont="1" applyAlignment="1">
      <alignment horizontal="left"/>
    </xf>
    <xf numFmtId="0" fontId="1" fillId="0" borderId="0" xfId="0" applyFont="1" applyAlignment="1">
      <alignment horizontal="left" vertical="center" wrapText="1"/>
    </xf>
    <xf numFmtId="0" fontId="7" fillId="0" borderId="0" xfId="0" applyFont="1" applyAlignment="1">
      <alignment horizontal="left" vertical="center"/>
    </xf>
    <xf numFmtId="176" fontId="1" fillId="0" borderId="0" xfId="0" applyNumberFormat="1" applyFont="1" applyAlignment="1">
      <alignment horizontal="left" vertical="center"/>
    </xf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</cellXfs>
  <cellStyles count="1">
    <cellStyle name="常规" xfId="0" builtinId="0"/>
  </cellStyles>
  <dxfs count="18">
    <dxf>
      <font>
        <color theme="9"/>
      </font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7"/>
      <tableStyleElement type="headerRow" dxfId="16"/>
      <tableStyleElement type="totalRow" dxfId="15"/>
      <tableStyleElement type="firstColumn" dxfId="14"/>
      <tableStyleElement type="lastColumn" dxfId="13"/>
      <tableStyleElement type="firstRowStripe" dxfId="12"/>
      <tableStyleElement type="firstColumnStripe" dxfId="11"/>
    </tableStyle>
    <tableStyle name="PivotStylePreset2_Accent1" table="0" count="10" xr9:uid="{267968C8-6FFD-4C36-ACC1-9EA1FD1885CA}">
      <tableStyleElement type="headerRow" dxfId="10"/>
      <tableStyleElement type="totalRow" dxfId="9"/>
      <tableStyleElement type="firstRowStripe" dxfId="8"/>
      <tableStyleElement type="firstColumnStripe" dxfId="7"/>
      <tableStyleElement type="firstSubtotalRow" dxfId="6"/>
      <tableStyleElement type="secondSubtotalRow" dxfId="5"/>
      <tableStyleElement type="firstRowSubheading" dxfId="4"/>
      <tableStyleElement type="secondRowSubheading" dxfId="3"/>
      <tableStyleElement type="pageFieldLabels" dxfId="2"/>
      <tableStyleElement type="pageFieldValues" dxfId="1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iplant.cn/info/Aleuritopteris%20leptolepis?t=foc" TargetMode="External"/><Relationship Id="rId2" Type="http://schemas.openxmlformats.org/officeDocument/2006/relationships/hyperlink" Target="https://www.iplant.cn/info/Aleuritopteris%20chrysophylla?t=foc" TargetMode="External"/><Relationship Id="rId1" Type="http://schemas.openxmlformats.org/officeDocument/2006/relationships/hyperlink" Target="https://www.iplant.cn/info/Aleuritopteris%20argentea%20var.%20obscura?t=foc" TargetMode="External"/><Relationship Id="rId6" Type="http://schemas.openxmlformats.org/officeDocument/2006/relationships/printerSettings" Target="../printerSettings/printerSettings1.bin"/><Relationship Id="rId5" Type="http://schemas.openxmlformats.org/officeDocument/2006/relationships/hyperlink" Target="https://www.iplant.cn/info/Aleuritopteris%20chrysophylla?t=foc" TargetMode="External"/><Relationship Id="rId4" Type="http://schemas.openxmlformats.org/officeDocument/2006/relationships/hyperlink" Target="https://www.iplant.cn/info/Aleuritopteris%20chrysophylla?t=foc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7"/>
  <sheetViews>
    <sheetView zoomScale="130" zoomScaleNormal="130" workbookViewId="0">
      <selection activeCell="H7" sqref="H7"/>
    </sheetView>
  </sheetViews>
  <sheetFormatPr defaultColWidth="9" defaultRowHeight="13.9" x14ac:dyDescent="0.3"/>
  <cols>
    <col min="1" max="1" width="8" style="2" customWidth="1"/>
    <col min="2" max="2" width="21.19921875" style="2" customWidth="1"/>
    <col min="3" max="3" width="32.86328125" style="2" customWidth="1"/>
    <col min="4" max="4" width="26.33203125" style="2" customWidth="1"/>
    <col min="5" max="6" width="14.9296875" style="2" customWidth="1"/>
    <col min="7" max="16384" width="9" style="1"/>
  </cols>
  <sheetData>
    <row r="1" spans="1:7" x14ac:dyDescent="0.3">
      <c r="A1" s="4" t="s">
        <v>121</v>
      </c>
    </row>
    <row r="2" spans="1:7" ht="20" customHeight="1" x14ac:dyDescent="0.3">
      <c r="A2" s="4" t="s">
        <v>0</v>
      </c>
      <c r="B2" s="4" t="s">
        <v>1</v>
      </c>
      <c r="C2" s="4" t="s">
        <v>2</v>
      </c>
      <c r="D2" s="4" t="s">
        <v>3</v>
      </c>
      <c r="E2" s="5" t="s">
        <v>4</v>
      </c>
      <c r="F2" s="4" t="s">
        <v>5</v>
      </c>
    </row>
    <row r="3" spans="1:7" x14ac:dyDescent="0.3">
      <c r="A3" s="2">
        <v>1</v>
      </c>
      <c r="B3" s="2" t="s">
        <v>69</v>
      </c>
      <c r="C3" s="3" t="s">
        <v>6</v>
      </c>
      <c r="D3" s="2" t="s">
        <v>67</v>
      </c>
      <c r="E3" s="2" t="s">
        <v>7</v>
      </c>
      <c r="F3" s="2" t="s">
        <v>8</v>
      </c>
    </row>
    <row r="4" spans="1:7" x14ac:dyDescent="0.3">
      <c r="A4" s="2">
        <v>2</v>
      </c>
      <c r="B4" s="2" t="s">
        <v>70</v>
      </c>
      <c r="C4" s="3" t="s">
        <v>6</v>
      </c>
      <c r="D4" s="8" t="s">
        <v>68</v>
      </c>
      <c r="E4" s="2" t="s">
        <v>9</v>
      </c>
      <c r="F4" s="2" t="s">
        <v>8</v>
      </c>
    </row>
    <row r="5" spans="1:7" x14ac:dyDescent="0.3">
      <c r="A5" s="2">
        <v>3</v>
      </c>
      <c r="B5" s="2" t="s">
        <v>71</v>
      </c>
      <c r="C5" s="3" t="s">
        <v>6</v>
      </c>
      <c r="D5" s="2" t="s">
        <v>68</v>
      </c>
      <c r="E5" s="2" t="s">
        <v>10</v>
      </c>
      <c r="F5" s="2" t="s">
        <v>8</v>
      </c>
    </row>
    <row r="6" spans="1:7" x14ac:dyDescent="0.3">
      <c r="A6" s="2">
        <v>4</v>
      </c>
      <c r="B6" s="2" t="s">
        <v>73</v>
      </c>
      <c r="C6" s="3" t="s">
        <v>11</v>
      </c>
      <c r="D6" s="2" t="s">
        <v>72</v>
      </c>
      <c r="E6" s="2" t="s">
        <v>12</v>
      </c>
      <c r="F6" s="2" t="s">
        <v>8</v>
      </c>
    </row>
    <row r="7" spans="1:7" x14ac:dyDescent="0.3">
      <c r="A7" s="2">
        <v>5</v>
      </c>
      <c r="B7" s="2" t="s">
        <v>74</v>
      </c>
      <c r="C7" s="3" t="s">
        <v>13</v>
      </c>
      <c r="D7" s="2" t="s">
        <v>75</v>
      </c>
      <c r="E7" s="2" t="s">
        <v>14</v>
      </c>
      <c r="F7" s="2" t="s">
        <v>8</v>
      </c>
    </row>
    <row r="8" spans="1:7" x14ac:dyDescent="0.3">
      <c r="A8" s="2">
        <v>6</v>
      </c>
      <c r="B8" s="2" t="s">
        <v>76</v>
      </c>
      <c r="C8" s="3" t="s">
        <v>15</v>
      </c>
      <c r="D8" s="2" t="s">
        <v>77</v>
      </c>
      <c r="E8" s="2" t="s">
        <v>16</v>
      </c>
      <c r="F8" s="2" t="s">
        <v>8</v>
      </c>
    </row>
    <row r="9" spans="1:7" x14ac:dyDescent="0.3">
      <c r="A9" s="2">
        <v>7</v>
      </c>
      <c r="B9" s="2" t="s">
        <v>103</v>
      </c>
      <c r="C9" s="3" t="s">
        <v>15</v>
      </c>
      <c r="D9" s="2" t="s">
        <v>103</v>
      </c>
      <c r="E9" s="2" t="s">
        <v>17</v>
      </c>
      <c r="F9" s="2" t="s">
        <v>8</v>
      </c>
      <c r="G9" s="2"/>
    </row>
    <row r="10" spans="1:7" x14ac:dyDescent="0.3">
      <c r="A10" s="2">
        <v>8</v>
      </c>
      <c r="B10" s="2" t="s">
        <v>78</v>
      </c>
      <c r="C10" s="3" t="s">
        <v>18</v>
      </c>
      <c r="D10" s="2" t="s">
        <v>79</v>
      </c>
      <c r="E10" s="2" t="s">
        <v>19</v>
      </c>
      <c r="F10" s="2" t="s">
        <v>8</v>
      </c>
    </row>
    <row r="11" spans="1:7" x14ac:dyDescent="0.3">
      <c r="A11" s="2">
        <v>9</v>
      </c>
      <c r="B11" s="2" t="s">
        <v>78</v>
      </c>
      <c r="C11" s="3" t="s">
        <v>20</v>
      </c>
      <c r="D11" s="2" t="s">
        <v>80</v>
      </c>
      <c r="E11" s="2" t="s">
        <v>21</v>
      </c>
      <c r="F11" s="2" t="s">
        <v>8</v>
      </c>
    </row>
    <row r="12" spans="1:7" x14ac:dyDescent="0.3">
      <c r="A12" s="2">
        <v>10</v>
      </c>
      <c r="B12" s="2" t="s">
        <v>81</v>
      </c>
      <c r="C12" s="3" t="s">
        <v>22</v>
      </c>
      <c r="D12" s="2" t="s">
        <v>77</v>
      </c>
      <c r="E12" s="2" t="s">
        <v>23</v>
      </c>
      <c r="F12" s="2" t="s">
        <v>8</v>
      </c>
    </row>
    <row r="13" spans="1:7" x14ac:dyDescent="0.3">
      <c r="A13" s="2">
        <v>11</v>
      </c>
      <c r="B13" s="2" t="s">
        <v>87</v>
      </c>
      <c r="C13" s="3" t="s">
        <v>24</v>
      </c>
      <c r="D13" s="2" t="s">
        <v>86</v>
      </c>
      <c r="E13" s="2" t="s">
        <v>25</v>
      </c>
      <c r="F13" s="2" t="s">
        <v>8</v>
      </c>
      <c r="G13" s="2"/>
    </row>
    <row r="14" spans="1:7" x14ac:dyDescent="0.3">
      <c r="A14" s="2">
        <v>12</v>
      </c>
      <c r="B14" s="2" t="s">
        <v>93</v>
      </c>
      <c r="C14" s="3" t="s">
        <v>24</v>
      </c>
      <c r="D14" s="2" t="s">
        <v>94</v>
      </c>
      <c r="E14" s="2" t="s">
        <v>26</v>
      </c>
      <c r="F14" s="2" t="s">
        <v>8</v>
      </c>
    </row>
    <row r="15" spans="1:7" x14ac:dyDescent="0.3">
      <c r="A15" s="2">
        <v>13</v>
      </c>
      <c r="B15" s="2" t="s">
        <v>84</v>
      </c>
      <c r="C15" s="3" t="s">
        <v>27</v>
      </c>
      <c r="D15" s="2" t="s">
        <v>85</v>
      </c>
      <c r="E15" s="2" t="s">
        <v>28</v>
      </c>
      <c r="F15" s="2" t="s">
        <v>8</v>
      </c>
    </row>
    <row r="16" spans="1:7" x14ac:dyDescent="0.3">
      <c r="A16" s="2">
        <v>14</v>
      </c>
      <c r="B16" s="2" t="s">
        <v>117</v>
      </c>
      <c r="C16" s="3" t="s">
        <v>29</v>
      </c>
      <c r="D16" s="2" t="s">
        <v>83</v>
      </c>
      <c r="F16" s="2" t="s">
        <v>30</v>
      </c>
    </row>
    <row r="17" spans="1:7" x14ac:dyDescent="0.3">
      <c r="A17" s="2">
        <v>15</v>
      </c>
      <c r="B17" s="2" t="s">
        <v>88</v>
      </c>
      <c r="C17" s="3" t="s">
        <v>31</v>
      </c>
      <c r="D17" s="2" t="s">
        <v>85</v>
      </c>
      <c r="E17" s="2" t="s">
        <v>32</v>
      </c>
      <c r="F17" s="2" t="s">
        <v>8</v>
      </c>
    </row>
    <row r="18" spans="1:7" x14ac:dyDescent="0.3">
      <c r="A18" s="2">
        <v>16</v>
      </c>
      <c r="B18" s="2" t="s">
        <v>90</v>
      </c>
      <c r="C18" s="3" t="s">
        <v>33</v>
      </c>
      <c r="D18" s="2" t="s">
        <v>89</v>
      </c>
      <c r="E18" s="2" t="s">
        <v>34</v>
      </c>
      <c r="F18" s="2" t="s">
        <v>8</v>
      </c>
    </row>
    <row r="19" spans="1:7" x14ac:dyDescent="0.3">
      <c r="A19" s="2">
        <v>17</v>
      </c>
      <c r="B19" s="2" t="s">
        <v>92</v>
      </c>
      <c r="C19" s="3" t="s">
        <v>33</v>
      </c>
      <c r="D19" s="2" t="s">
        <v>91</v>
      </c>
      <c r="E19" s="2" t="s">
        <v>35</v>
      </c>
      <c r="F19" s="2" t="s">
        <v>8</v>
      </c>
    </row>
    <row r="20" spans="1:7" x14ac:dyDescent="0.3">
      <c r="A20" s="2">
        <v>18</v>
      </c>
      <c r="B20" s="2" t="s">
        <v>103</v>
      </c>
      <c r="C20" s="3" t="s">
        <v>36</v>
      </c>
      <c r="D20" s="2" t="s">
        <v>103</v>
      </c>
      <c r="E20" s="2" t="s">
        <v>37</v>
      </c>
      <c r="F20" s="2" t="s">
        <v>8</v>
      </c>
      <c r="G20" s="2"/>
    </row>
    <row r="21" spans="1:7" x14ac:dyDescent="0.3">
      <c r="A21" s="2">
        <v>19</v>
      </c>
      <c r="B21" s="2" t="s">
        <v>38</v>
      </c>
      <c r="C21" s="3" t="s">
        <v>39</v>
      </c>
      <c r="D21" s="2" t="s">
        <v>106</v>
      </c>
      <c r="F21" s="2" t="s">
        <v>30</v>
      </c>
    </row>
    <row r="22" spans="1:7" x14ac:dyDescent="0.3">
      <c r="A22" s="2">
        <v>20</v>
      </c>
      <c r="B22" s="2" t="s">
        <v>40</v>
      </c>
      <c r="C22" s="3" t="s">
        <v>39</v>
      </c>
      <c r="D22" s="2" t="s">
        <v>106</v>
      </c>
      <c r="F22" s="2" t="s">
        <v>30</v>
      </c>
    </row>
    <row r="23" spans="1:7" x14ac:dyDescent="0.3">
      <c r="A23" s="2">
        <v>21</v>
      </c>
      <c r="B23" s="2" t="s">
        <v>95</v>
      </c>
      <c r="C23" s="3" t="s">
        <v>41</v>
      </c>
      <c r="D23" s="2" t="s">
        <v>96</v>
      </c>
      <c r="E23" s="2" t="s">
        <v>42</v>
      </c>
      <c r="F23" s="2" t="s">
        <v>8</v>
      </c>
    </row>
    <row r="24" spans="1:7" x14ac:dyDescent="0.3">
      <c r="A24" s="2">
        <v>22</v>
      </c>
      <c r="B24" s="2" t="s">
        <v>97</v>
      </c>
      <c r="C24" s="3" t="s">
        <v>43</v>
      </c>
      <c r="D24" s="2" t="s">
        <v>98</v>
      </c>
      <c r="E24" s="2" t="s">
        <v>44</v>
      </c>
      <c r="F24" s="2" t="s">
        <v>8</v>
      </c>
    </row>
    <row r="25" spans="1:7" x14ac:dyDescent="0.3">
      <c r="A25" s="2">
        <v>23</v>
      </c>
      <c r="B25" s="2" t="s">
        <v>82</v>
      </c>
      <c r="C25" s="3" t="s">
        <v>45</v>
      </c>
      <c r="D25" s="2" t="s">
        <v>83</v>
      </c>
      <c r="E25" s="2" t="s">
        <v>46</v>
      </c>
      <c r="F25" s="2" t="s">
        <v>8</v>
      </c>
    </row>
    <row r="26" spans="1:7" x14ac:dyDescent="0.3">
      <c r="A26" s="2">
        <v>24</v>
      </c>
      <c r="B26" s="2" t="s">
        <v>99</v>
      </c>
      <c r="C26" s="3" t="s">
        <v>47</v>
      </c>
      <c r="D26" s="2" t="s">
        <v>100</v>
      </c>
      <c r="E26" s="2" t="s">
        <v>48</v>
      </c>
      <c r="F26" s="2" t="s">
        <v>8</v>
      </c>
    </row>
    <row r="27" spans="1:7" x14ac:dyDescent="0.3">
      <c r="A27" s="2">
        <v>25</v>
      </c>
      <c r="B27" s="2" t="s">
        <v>101</v>
      </c>
      <c r="C27" s="3" t="s">
        <v>49</v>
      </c>
      <c r="D27" s="2" t="s">
        <v>102</v>
      </c>
      <c r="E27" s="2" t="s">
        <v>50</v>
      </c>
      <c r="F27" s="2" t="s">
        <v>8</v>
      </c>
    </row>
  </sheetData>
  <sortState xmlns:xlrd2="http://schemas.microsoft.com/office/spreadsheetml/2017/richdata2" ref="A3:F27">
    <sortCondition ref="C3"/>
  </sortState>
  <phoneticPr fontId="6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39"/>
  <sheetViews>
    <sheetView topLeftCell="A21" zoomScale="140" zoomScaleNormal="140" workbookViewId="0">
      <selection activeCell="B1" sqref="B1"/>
    </sheetView>
  </sheetViews>
  <sheetFormatPr defaultColWidth="9" defaultRowHeight="13.9" x14ac:dyDescent="0.3"/>
  <cols>
    <col min="1" max="1" width="10.06640625" style="2" customWidth="1"/>
    <col min="2" max="2" width="20.6640625" style="2" customWidth="1"/>
    <col min="3" max="3" width="33.265625" style="2" customWidth="1"/>
    <col min="4" max="4" width="23.19921875" style="2" customWidth="1"/>
    <col min="5" max="6" width="15.9296875" style="2" customWidth="1"/>
    <col min="7" max="16384" width="9" style="1"/>
  </cols>
  <sheetData>
    <row r="1" spans="1:6" x14ac:dyDescent="0.3">
      <c r="A1" s="4" t="s">
        <v>122</v>
      </c>
    </row>
    <row r="2" spans="1:6" x14ac:dyDescent="0.3">
      <c r="A2" s="4" t="s">
        <v>0</v>
      </c>
      <c r="B2" s="4" t="s">
        <v>1</v>
      </c>
      <c r="C2" s="4" t="s">
        <v>2</v>
      </c>
      <c r="D2" s="4" t="s">
        <v>3</v>
      </c>
      <c r="E2" s="5" t="s">
        <v>4</v>
      </c>
      <c r="F2" s="4" t="s">
        <v>5</v>
      </c>
    </row>
    <row r="3" spans="1:6" x14ac:dyDescent="0.3">
      <c r="A3" s="2">
        <v>1</v>
      </c>
      <c r="B3" s="2" t="s">
        <v>69</v>
      </c>
      <c r="C3" s="3" t="s">
        <v>6</v>
      </c>
      <c r="D3" s="2" t="s">
        <v>67</v>
      </c>
      <c r="E3" s="2" t="s">
        <v>7</v>
      </c>
      <c r="F3" s="2" t="s">
        <v>8</v>
      </c>
    </row>
    <row r="4" spans="1:6" x14ac:dyDescent="0.3">
      <c r="A4" s="2">
        <v>2</v>
      </c>
      <c r="B4" s="2" t="s">
        <v>70</v>
      </c>
      <c r="C4" s="3" t="s">
        <v>6</v>
      </c>
      <c r="D4" s="8" t="s">
        <v>68</v>
      </c>
      <c r="E4" s="2" t="s">
        <v>9</v>
      </c>
      <c r="F4" s="2" t="s">
        <v>8</v>
      </c>
    </row>
    <row r="5" spans="1:6" x14ac:dyDescent="0.3">
      <c r="A5" s="2">
        <v>3</v>
      </c>
      <c r="B5" s="2" t="s">
        <v>71</v>
      </c>
      <c r="C5" s="3" t="s">
        <v>6</v>
      </c>
      <c r="D5" s="2" t="s">
        <v>68</v>
      </c>
      <c r="E5" s="2" t="s">
        <v>10</v>
      </c>
      <c r="F5" s="2" t="s">
        <v>8</v>
      </c>
    </row>
    <row r="6" spans="1:6" x14ac:dyDescent="0.3">
      <c r="A6" s="2">
        <v>4</v>
      </c>
      <c r="B6" s="2" t="s">
        <v>73</v>
      </c>
      <c r="C6" s="3" t="s">
        <v>11</v>
      </c>
      <c r="D6" s="2" t="s">
        <v>72</v>
      </c>
      <c r="E6" s="2" t="s">
        <v>12</v>
      </c>
      <c r="F6" s="2" t="s">
        <v>8</v>
      </c>
    </row>
    <row r="7" spans="1:6" x14ac:dyDescent="0.3">
      <c r="A7" s="2">
        <v>5</v>
      </c>
      <c r="B7" s="2" t="s">
        <v>74</v>
      </c>
      <c r="C7" s="3" t="s">
        <v>13</v>
      </c>
      <c r="D7" s="2" t="s">
        <v>75</v>
      </c>
      <c r="E7" s="2" t="s">
        <v>14</v>
      </c>
      <c r="F7" s="2" t="s">
        <v>8</v>
      </c>
    </row>
    <row r="8" spans="1:6" x14ac:dyDescent="0.3">
      <c r="A8" s="2">
        <v>8</v>
      </c>
      <c r="B8" s="2" t="s">
        <v>113</v>
      </c>
      <c r="C8" s="6" t="s">
        <v>51</v>
      </c>
      <c r="D8" s="2" t="s">
        <v>96</v>
      </c>
      <c r="E8" s="2" t="s">
        <v>52</v>
      </c>
      <c r="F8" s="2" t="s">
        <v>8</v>
      </c>
    </row>
    <row r="9" spans="1:6" x14ac:dyDescent="0.3">
      <c r="A9" s="2">
        <v>9</v>
      </c>
      <c r="B9" s="2" t="s">
        <v>113</v>
      </c>
      <c r="C9" s="6" t="s">
        <v>51</v>
      </c>
      <c r="D9" s="2" t="s">
        <v>109</v>
      </c>
      <c r="E9" s="2" t="s">
        <v>53</v>
      </c>
      <c r="F9" s="2" t="s">
        <v>8</v>
      </c>
    </row>
    <row r="10" spans="1:6" x14ac:dyDescent="0.3">
      <c r="A10" s="2">
        <v>10</v>
      </c>
      <c r="B10" s="9" t="s">
        <v>112</v>
      </c>
      <c r="C10" s="6" t="s">
        <v>51</v>
      </c>
      <c r="D10" s="2" t="s">
        <v>110</v>
      </c>
      <c r="E10" s="2" t="s">
        <v>54</v>
      </c>
      <c r="F10" s="2" t="s">
        <v>8</v>
      </c>
    </row>
    <row r="11" spans="1:6" x14ac:dyDescent="0.3">
      <c r="A11" s="2">
        <v>11</v>
      </c>
      <c r="B11" s="2" t="s">
        <v>76</v>
      </c>
      <c r="C11" s="3" t="s">
        <v>15</v>
      </c>
      <c r="D11" s="2" t="s">
        <v>77</v>
      </c>
      <c r="E11" s="2" t="s">
        <v>16</v>
      </c>
      <c r="F11" s="2" t="s">
        <v>8</v>
      </c>
    </row>
    <row r="12" spans="1:6" x14ac:dyDescent="0.3">
      <c r="A12" s="2">
        <v>12</v>
      </c>
      <c r="B12" s="2" t="s">
        <v>103</v>
      </c>
      <c r="C12" s="3" t="s">
        <v>15</v>
      </c>
      <c r="D12" s="2" t="s">
        <v>103</v>
      </c>
      <c r="E12" s="2" t="s">
        <v>17</v>
      </c>
      <c r="F12" s="2" t="s">
        <v>8</v>
      </c>
    </row>
    <row r="13" spans="1:6" x14ac:dyDescent="0.3">
      <c r="A13" s="2">
        <v>13</v>
      </c>
      <c r="B13" s="2" t="s">
        <v>78</v>
      </c>
      <c r="C13" s="3" t="s">
        <v>18</v>
      </c>
      <c r="D13" s="2" t="s">
        <v>79</v>
      </c>
      <c r="E13" s="2" t="s">
        <v>19</v>
      </c>
      <c r="F13" s="2" t="s">
        <v>8</v>
      </c>
    </row>
    <row r="14" spans="1:6" x14ac:dyDescent="0.3">
      <c r="A14" s="2">
        <v>14</v>
      </c>
      <c r="B14" s="9" t="s">
        <v>112</v>
      </c>
      <c r="C14" s="3" t="s">
        <v>18</v>
      </c>
      <c r="D14" s="2" t="s">
        <v>111</v>
      </c>
      <c r="E14" s="2" t="s">
        <v>55</v>
      </c>
      <c r="F14" s="2" t="s">
        <v>8</v>
      </c>
    </row>
    <row r="15" spans="1:6" x14ac:dyDescent="0.3">
      <c r="A15" s="2">
        <v>15</v>
      </c>
      <c r="B15" s="2" t="s">
        <v>78</v>
      </c>
      <c r="C15" s="3" t="s">
        <v>20</v>
      </c>
      <c r="D15" s="2" t="s">
        <v>80</v>
      </c>
      <c r="E15" s="2" t="s">
        <v>21</v>
      </c>
      <c r="F15" s="2" t="s">
        <v>8</v>
      </c>
    </row>
    <row r="16" spans="1:6" x14ac:dyDescent="0.3">
      <c r="A16" s="2">
        <v>16</v>
      </c>
      <c r="B16" s="2" t="s">
        <v>81</v>
      </c>
      <c r="C16" s="3" t="s">
        <v>22</v>
      </c>
      <c r="D16" s="2" t="s">
        <v>77</v>
      </c>
      <c r="E16" s="2" t="s">
        <v>23</v>
      </c>
      <c r="F16" s="2" t="s">
        <v>8</v>
      </c>
    </row>
    <row r="17" spans="1:6" x14ac:dyDescent="0.3">
      <c r="A17" s="2">
        <v>19</v>
      </c>
      <c r="B17" s="2" t="s">
        <v>114</v>
      </c>
      <c r="C17" s="3" t="s">
        <v>24</v>
      </c>
      <c r="D17" s="2" t="s">
        <v>94</v>
      </c>
      <c r="E17" s="2" t="s">
        <v>56</v>
      </c>
      <c r="F17" s="2" t="s">
        <v>8</v>
      </c>
    </row>
    <row r="18" spans="1:6" x14ac:dyDescent="0.3">
      <c r="A18" s="2">
        <v>17</v>
      </c>
      <c r="B18" s="2" t="s">
        <v>87</v>
      </c>
      <c r="C18" s="3" t="s">
        <v>24</v>
      </c>
      <c r="D18" s="2" t="s">
        <v>86</v>
      </c>
      <c r="E18" s="2" t="s">
        <v>25</v>
      </c>
      <c r="F18" s="2" t="s">
        <v>8</v>
      </c>
    </row>
    <row r="19" spans="1:6" x14ac:dyDescent="0.3">
      <c r="A19" s="2">
        <v>18</v>
      </c>
      <c r="B19" s="2" t="s">
        <v>93</v>
      </c>
      <c r="C19" s="3" t="s">
        <v>24</v>
      </c>
      <c r="D19" s="2" t="s">
        <v>94</v>
      </c>
      <c r="E19" s="2" t="s">
        <v>26</v>
      </c>
      <c r="F19" s="2" t="s">
        <v>8</v>
      </c>
    </row>
    <row r="20" spans="1:6" x14ac:dyDescent="0.3">
      <c r="A20" s="2">
        <v>20</v>
      </c>
      <c r="B20" s="2" t="s">
        <v>84</v>
      </c>
      <c r="C20" s="3" t="s">
        <v>27</v>
      </c>
      <c r="D20" s="2" t="s">
        <v>85</v>
      </c>
      <c r="E20" s="2" t="s">
        <v>28</v>
      </c>
      <c r="F20" s="2" t="s">
        <v>8</v>
      </c>
    </row>
    <row r="21" spans="1:6" x14ac:dyDescent="0.3">
      <c r="A21" s="2">
        <v>22</v>
      </c>
      <c r="B21" s="2" t="s">
        <v>116</v>
      </c>
      <c r="C21" s="3" t="s">
        <v>29</v>
      </c>
      <c r="D21" s="2" t="s">
        <v>115</v>
      </c>
      <c r="E21" s="2" t="s">
        <v>57</v>
      </c>
      <c r="F21" s="2" t="s">
        <v>8</v>
      </c>
    </row>
    <row r="22" spans="1:6" x14ac:dyDescent="0.35">
      <c r="A22" s="2">
        <v>21</v>
      </c>
      <c r="B22" s="2" t="s">
        <v>117</v>
      </c>
      <c r="C22" s="3" t="s">
        <v>29</v>
      </c>
      <c r="D22" s="2" t="s">
        <v>83</v>
      </c>
      <c r="E22" s="7"/>
      <c r="F22" s="2" t="s">
        <v>30</v>
      </c>
    </row>
    <row r="23" spans="1:6" x14ac:dyDescent="0.3">
      <c r="A23" s="2">
        <v>23</v>
      </c>
      <c r="B23" s="2" t="s">
        <v>118</v>
      </c>
      <c r="C23" s="6" t="s">
        <v>58</v>
      </c>
      <c r="D23" s="2" t="s">
        <v>119</v>
      </c>
      <c r="E23" s="2" t="s">
        <v>59</v>
      </c>
      <c r="F23" s="2" t="s">
        <v>8</v>
      </c>
    </row>
    <row r="24" spans="1:6" x14ac:dyDescent="0.3">
      <c r="A24" s="2">
        <v>25</v>
      </c>
      <c r="B24" s="2" t="s">
        <v>120</v>
      </c>
      <c r="C24" s="3" t="s">
        <v>31</v>
      </c>
      <c r="D24" s="2" t="s">
        <v>85</v>
      </c>
      <c r="E24" s="2" t="s">
        <v>60</v>
      </c>
      <c r="F24" s="2" t="s">
        <v>8</v>
      </c>
    </row>
    <row r="25" spans="1:6" x14ac:dyDescent="0.3">
      <c r="A25" s="2">
        <v>24</v>
      </c>
      <c r="B25" s="2" t="s">
        <v>88</v>
      </c>
      <c r="C25" s="3" t="s">
        <v>31</v>
      </c>
      <c r="D25" s="2" t="s">
        <v>85</v>
      </c>
      <c r="E25" s="2" t="s">
        <v>32</v>
      </c>
      <c r="F25" s="2" t="s">
        <v>8</v>
      </c>
    </row>
    <row r="26" spans="1:6" x14ac:dyDescent="0.3">
      <c r="A26" s="2">
        <v>34</v>
      </c>
      <c r="B26" s="9" t="s">
        <v>112</v>
      </c>
      <c r="C26" s="3" t="s">
        <v>31</v>
      </c>
      <c r="D26" s="2" t="s">
        <v>108</v>
      </c>
      <c r="E26" s="2" t="s">
        <v>61</v>
      </c>
      <c r="F26" s="2" t="s">
        <v>8</v>
      </c>
    </row>
    <row r="27" spans="1:6" x14ac:dyDescent="0.3">
      <c r="A27" s="2">
        <v>26</v>
      </c>
      <c r="B27" s="2" t="s">
        <v>90</v>
      </c>
      <c r="C27" s="3" t="s">
        <v>33</v>
      </c>
      <c r="D27" s="2" t="s">
        <v>89</v>
      </c>
      <c r="E27" s="2" t="s">
        <v>34</v>
      </c>
      <c r="F27" s="2" t="s">
        <v>8</v>
      </c>
    </row>
    <row r="28" spans="1:6" x14ac:dyDescent="0.3">
      <c r="A28" s="2">
        <v>27</v>
      </c>
      <c r="B28" s="2" t="s">
        <v>92</v>
      </c>
      <c r="C28" s="3" t="s">
        <v>33</v>
      </c>
      <c r="D28" s="2" t="s">
        <v>91</v>
      </c>
      <c r="E28" s="2" t="s">
        <v>35</v>
      </c>
      <c r="F28" s="2" t="s">
        <v>8</v>
      </c>
    </row>
    <row r="29" spans="1:6" x14ac:dyDescent="0.3">
      <c r="A29" s="2">
        <v>28</v>
      </c>
      <c r="B29" s="2" t="s">
        <v>103</v>
      </c>
      <c r="C29" s="3" t="s">
        <v>36</v>
      </c>
      <c r="D29" s="2" t="s">
        <v>103</v>
      </c>
      <c r="E29" s="2" t="s">
        <v>37</v>
      </c>
      <c r="F29" s="2" t="s">
        <v>8</v>
      </c>
    </row>
    <row r="30" spans="1:6" x14ac:dyDescent="0.3">
      <c r="A30" s="2">
        <v>7</v>
      </c>
      <c r="B30" s="9" t="s">
        <v>112</v>
      </c>
      <c r="C30" s="6" t="s">
        <v>62</v>
      </c>
      <c r="D30" s="2" t="s">
        <v>107</v>
      </c>
      <c r="E30" s="2" t="s">
        <v>63</v>
      </c>
      <c r="F30" s="2" t="s">
        <v>8</v>
      </c>
    </row>
    <row r="31" spans="1:6" x14ac:dyDescent="0.35">
      <c r="A31" s="2">
        <v>29</v>
      </c>
      <c r="B31" s="2" t="s">
        <v>38</v>
      </c>
      <c r="C31" s="3" t="s">
        <v>39</v>
      </c>
      <c r="D31" s="2" t="s">
        <v>106</v>
      </c>
      <c r="E31" s="7"/>
      <c r="F31" s="2" t="s">
        <v>30</v>
      </c>
    </row>
    <row r="32" spans="1:6" x14ac:dyDescent="0.35">
      <c r="A32" s="2">
        <v>30</v>
      </c>
      <c r="B32" s="2" t="s">
        <v>40</v>
      </c>
      <c r="C32" s="3" t="s">
        <v>39</v>
      </c>
      <c r="D32" s="2" t="s">
        <v>106</v>
      </c>
      <c r="E32" s="7"/>
      <c r="F32" s="2" t="s">
        <v>30</v>
      </c>
    </row>
    <row r="33" spans="1:6" x14ac:dyDescent="0.3">
      <c r="A33" s="2">
        <v>6</v>
      </c>
      <c r="B33" s="9" t="s">
        <v>112</v>
      </c>
      <c r="C33" s="3" t="s">
        <v>64</v>
      </c>
      <c r="D33" s="2" t="s">
        <v>105</v>
      </c>
      <c r="E33" s="2" t="s">
        <v>65</v>
      </c>
      <c r="F33" s="2" t="s">
        <v>8</v>
      </c>
    </row>
    <row r="34" spans="1:6" x14ac:dyDescent="0.3">
      <c r="A34" s="2">
        <v>31</v>
      </c>
      <c r="B34" s="2" t="s">
        <v>95</v>
      </c>
      <c r="C34" s="3" t="s">
        <v>41</v>
      </c>
      <c r="D34" s="2" t="s">
        <v>96</v>
      </c>
      <c r="E34" s="2" t="s">
        <v>42</v>
      </c>
      <c r="F34" s="2" t="s">
        <v>8</v>
      </c>
    </row>
    <row r="35" spans="1:6" x14ac:dyDescent="0.3">
      <c r="A35" s="2">
        <v>33</v>
      </c>
      <c r="B35" s="2" t="s">
        <v>104</v>
      </c>
      <c r="C35" s="3" t="s">
        <v>43</v>
      </c>
      <c r="D35" s="2" t="s">
        <v>98</v>
      </c>
      <c r="E35" s="2" t="s">
        <v>66</v>
      </c>
      <c r="F35" s="2" t="s">
        <v>8</v>
      </c>
    </row>
    <row r="36" spans="1:6" x14ac:dyDescent="0.3">
      <c r="A36" s="2">
        <v>32</v>
      </c>
      <c r="B36" s="2" t="s">
        <v>97</v>
      </c>
      <c r="C36" s="3" t="s">
        <v>43</v>
      </c>
      <c r="D36" s="2" t="s">
        <v>98</v>
      </c>
      <c r="E36" s="2" t="s">
        <v>44</v>
      </c>
      <c r="F36" s="2" t="s">
        <v>8</v>
      </c>
    </row>
    <row r="37" spans="1:6" x14ac:dyDescent="0.3">
      <c r="A37" s="2">
        <v>35</v>
      </c>
      <c r="B37" s="2" t="s">
        <v>82</v>
      </c>
      <c r="C37" s="3" t="s">
        <v>45</v>
      </c>
      <c r="D37" s="2" t="s">
        <v>83</v>
      </c>
      <c r="E37" s="2" t="s">
        <v>46</v>
      </c>
      <c r="F37" s="2" t="s">
        <v>8</v>
      </c>
    </row>
    <row r="38" spans="1:6" x14ac:dyDescent="0.3">
      <c r="A38" s="2">
        <v>36</v>
      </c>
      <c r="B38" s="2" t="s">
        <v>99</v>
      </c>
      <c r="C38" s="3" t="s">
        <v>47</v>
      </c>
      <c r="D38" s="2" t="s">
        <v>100</v>
      </c>
      <c r="E38" s="2" t="s">
        <v>48</v>
      </c>
      <c r="F38" s="2" t="s">
        <v>8</v>
      </c>
    </row>
    <row r="39" spans="1:6" x14ac:dyDescent="0.3">
      <c r="A39" s="2">
        <v>37</v>
      </c>
      <c r="B39" s="2" t="s">
        <v>101</v>
      </c>
      <c r="C39" s="3" t="s">
        <v>49</v>
      </c>
      <c r="D39" s="2" t="s">
        <v>102</v>
      </c>
      <c r="E39" s="2" t="s">
        <v>50</v>
      </c>
      <c r="F39" s="2" t="s">
        <v>8</v>
      </c>
    </row>
  </sheetData>
  <sortState xmlns:xlrd2="http://schemas.microsoft.com/office/spreadsheetml/2017/richdata2" ref="A3:G36">
    <sortCondition ref="C3"/>
  </sortState>
  <phoneticPr fontId="6" type="noConversion"/>
  <hyperlinks>
    <hyperlink ref="C30" r:id="rId1" tooltip="https://www.iplant.cn/info/Aleuritopteris argentea var. obscura?t=foc" xr:uid="{00000000-0004-0000-0100-000000000000}"/>
    <hyperlink ref="C8" r:id="rId2" tooltip="https://www.iplant.cn/info/Aleuritopteris chrysophylla?t=foc" xr:uid="{00000000-0004-0000-0100-000001000000}"/>
    <hyperlink ref="C23" r:id="rId3" tooltip="https://www.iplant.cn/info/Aleuritopteris leptolepis?t=foc" xr:uid="{00000000-0004-0000-0100-000002000000}"/>
    <hyperlink ref="C9" r:id="rId4" tooltip="https://www.iplant.cn/info/Aleuritopteris chrysophylla?t=foc" xr:uid="{00000000-0004-0000-0100-000003000000}"/>
    <hyperlink ref="C10" r:id="rId5" tooltip="https://www.iplant.cn/info/Aleuritopteris chrysophylla?t=foc" xr:uid="{00000000-0004-0000-0100-000004000000}"/>
  </hyperlinks>
  <pageMargins left="0.75" right="0.75" top="1" bottom="1" header="0.5" footer="0.5"/>
  <pageSetup paperSize="9" orientation="portrait" r:id="rId6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6377B1-1BFB-4A40-85A0-96CA2C6C2DA1}">
  <dimension ref="A1:AA27"/>
  <sheetViews>
    <sheetView workbookViewId="0"/>
  </sheetViews>
  <sheetFormatPr defaultRowHeight="13.5" x14ac:dyDescent="0.3"/>
  <cols>
    <col min="1" max="1" width="31.9296875" customWidth="1"/>
  </cols>
  <sheetData>
    <row r="1" spans="1:27" ht="13.9" x14ac:dyDescent="0.3">
      <c r="A1" s="4" t="s">
        <v>12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spans="1:27" ht="13.9" x14ac:dyDescent="0.3">
      <c r="A2" s="2" t="s">
        <v>2</v>
      </c>
      <c r="B2" s="2" t="s">
        <v>0</v>
      </c>
      <c r="C2" s="10" t="s">
        <v>7</v>
      </c>
      <c r="D2" s="10" t="s">
        <v>9</v>
      </c>
      <c r="E2" s="10" t="s">
        <v>10</v>
      </c>
      <c r="F2" s="10" t="s">
        <v>12</v>
      </c>
      <c r="G2" s="10" t="s">
        <v>14</v>
      </c>
      <c r="H2" s="10" t="s">
        <v>16</v>
      </c>
      <c r="I2" s="10" t="s">
        <v>17</v>
      </c>
      <c r="J2" s="10" t="s">
        <v>19</v>
      </c>
      <c r="K2" s="10" t="s">
        <v>21</v>
      </c>
      <c r="L2" s="10" t="s">
        <v>23</v>
      </c>
      <c r="M2" s="10" t="s">
        <v>26</v>
      </c>
      <c r="N2" s="10" t="s">
        <v>25</v>
      </c>
      <c r="O2" s="10" t="s">
        <v>28</v>
      </c>
      <c r="P2" s="2">
        <v>2024173</v>
      </c>
      <c r="Q2" s="10" t="s">
        <v>32</v>
      </c>
      <c r="R2" s="10" t="s">
        <v>34</v>
      </c>
      <c r="S2" s="10" t="s">
        <v>35</v>
      </c>
      <c r="T2" s="10" t="s">
        <v>37</v>
      </c>
      <c r="U2" s="2">
        <v>202417</v>
      </c>
      <c r="V2" s="2">
        <v>202419</v>
      </c>
      <c r="W2" s="10" t="s">
        <v>42</v>
      </c>
      <c r="X2" s="10" t="s">
        <v>44</v>
      </c>
      <c r="Y2" s="10" t="s">
        <v>46</v>
      </c>
      <c r="Z2" s="10" t="s">
        <v>48</v>
      </c>
      <c r="AA2" s="10" t="s">
        <v>50</v>
      </c>
    </row>
    <row r="3" spans="1:27" ht="13.9" x14ac:dyDescent="0.3">
      <c r="A3" s="2" t="s">
        <v>6</v>
      </c>
      <c r="B3" s="2" t="s">
        <v>7</v>
      </c>
      <c r="C3" s="10">
        <v>0</v>
      </c>
      <c r="D3" s="10">
        <v>4.5404270692794802E-4</v>
      </c>
      <c r="E3" s="10">
        <v>4.5404396786963302E-4</v>
      </c>
      <c r="F3" s="10">
        <v>3.8540215615141801E-2</v>
      </c>
      <c r="G3" s="10">
        <v>2.44533559032949E-2</v>
      </c>
      <c r="H3" s="10">
        <v>2.5043975983648301E-2</v>
      </c>
      <c r="I3" s="10">
        <v>2.5043975983648301E-2</v>
      </c>
      <c r="J3" s="10">
        <v>2.5019894458652499E-2</v>
      </c>
      <c r="K3" s="10">
        <v>2.6473196469480698E-2</v>
      </c>
      <c r="L3" s="10">
        <v>2.6423343547055798E-2</v>
      </c>
      <c r="M3" s="10">
        <v>6.21968756652769E-3</v>
      </c>
      <c r="N3" s="10">
        <v>6.24948180733975E-3</v>
      </c>
      <c r="O3" s="10">
        <v>3.4308824363651597E-2</v>
      </c>
      <c r="P3" s="10">
        <v>3.4602674069940401E-2</v>
      </c>
      <c r="Q3" s="10">
        <v>2.6369534726837101E-2</v>
      </c>
      <c r="R3" s="10">
        <v>1.9859880628378498E-2</v>
      </c>
      <c r="S3" s="10">
        <v>2.0039209194849798E-2</v>
      </c>
      <c r="T3" s="10">
        <v>3.6299912911877098E-2</v>
      </c>
      <c r="U3" s="10">
        <v>3.3461719002144501E-2</v>
      </c>
      <c r="V3" s="10">
        <v>3.3527110619471702E-2</v>
      </c>
      <c r="W3" s="10">
        <v>3.4030747088104898E-2</v>
      </c>
      <c r="X3" s="10">
        <v>2.7382145620690902E-2</v>
      </c>
      <c r="Y3" s="10">
        <v>5.1883170682569098E-2</v>
      </c>
      <c r="Z3" s="10">
        <v>7.9841696892001698E-2</v>
      </c>
      <c r="AA3" s="10">
        <v>9.0494908873509403E-2</v>
      </c>
    </row>
    <row r="4" spans="1:27" ht="13.9" x14ac:dyDescent="0.3">
      <c r="A4" s="2" t="s">
        <v>6</v>
      </c>
      <c r="B4" s="2" t="s">
        <v>9</v>
      </c>
      <c r="C4" s="10">
        <v>4.5404270692794802E-4</v>
      </c>
      <c r="D4" s="10">
        <v>0</v>
      </c>
      <c r="E4" s="10">
        <v>7.3195055692476502E-5</v>
      </c>
      <c r="F4" s="10">
        <v>3.8329477232326298E-2</v>
      </c>
      <c r="G4" s="10">
        <v>2.43037183736423E-2</v>
      </c>
      <c r="H4" s="10">
        <v>2.48940817369037E-2</v>
      </c>
      <c r="I4" s="10">
        <v>2.48940817369037E-2</v>
      </c>
      <c r="J4" s="10">
        <v>2.48700131371014E-2</v>
      </c>
      <c r="K4" s="10">
        <v>2.6283654765559598E-2</v>
      </c>
      <c r="L4" s="10">
        <v>2.6218723500797798E-2</v>
      </c>
      <c r="M4" s="10">
        <v>6.0556416521173597E-3</v>
      </c>
      <c r="N4" s="10">
        <v>6.0854220003372398E-3</v>
      </c>
      <c r="O4" s="10">
        <v>3.4051902164177E-2</v>
      </c>
      <c r="P4" s="10">
        <v>3.4416389942920601E-2</v>
      </c>
      <c r="Q4" s="10">
        <v>2.6172525503574899E-2</v>
      </c>
      <c r="R4" s="10">
        <v>1.97353946306047E-2</v>
      </c>
      <c r="S4" s="10">
        <v>1.99146517908841E-2</v>
      </c>
      <c r="T4" s="10">
        <v>3.6082182979630797E-2</v>
      </c>
      <c r="U4" s="10">
        <v>3.3276003275223197E-2</v>
      </c>
      <c r="V4" s="10">
        <v>3.3341356470609103E-2</v>
      </c>
      <c r="W4" s="10">
        <v>3.3806114422051899E-2</v>
      </c>
      <c r="X4" s="10">
        <v>2.7207662870624E-2</v>
      </c>
      <c r="Y4" s="10">
        <v>5.16614622205906E-2</v>
      </c>
      <c r="Z4" s="10">
        <v>7.9641048022813896E-2</v>
      </c>
      <c r="AA4" s="10">
        <v>9.0342345668942906E-2</v>
      </c>
    </row>
    <row r="5" spans="1:27" ht="13.9" x14ac:dyDescent="0.3">
      <c r="A5" s="2" t="s">
        <v>6</v>
      </c>
      <c r="B5" s="2" t="s">
        <v>10</v>
      </c>
      <c r="C5" s="10">
        <v>4.5404396786963302E-4</v>
      </c>
      <c r="D5" s="10">
        <v>7.3195055692476502E-5</v>
      </c>
      <c r="E5" s="10">
        <v>0</v>
      </c>
      <c r="F5" s="10">
        <v>3.8337469017201302E-2</v>
      </c>
      <c r="G5" s="10">
        <v>2.4303923464857199E-2</v>
      </c>
      <c r="H5" s="10">
        <v>2.4878803451836701E-2</v>
      </c>
      <c r="I5" s="10">
        <v>2.4878803451836701E-2</v>
      </c>
      <c r="J5" s="10">
        <v>2.4854734941073299E-2</v>
      </c>
      <c r="K5" s="10">
        <v>2.6275884101072199E-2</v>
      </c>
      <c r="L5" s="10">
        <v>2.62109535557347E-2</v>
      </c>
      <c r="M5" s="10">
        <v>6.05568550227642E-3</v>
      </c>
      <c r="N5" s="10">
        <v>6.0854659647808802E-3</v>
      </c>
      <c r="O5" s="10">
        <v>3.4059819340570098E-2</v>
      </c>
      <c r="P5" s="10">
        <v>3.4408475103219399E-2</v>
      </c>
      <c r="Q5" s="10">
        <v>2.6180297005931601E-2</v>
      </c>
      <c r="R5" s="10">
        <v>1.9743049268034399E-2</v>
      </c>
      <c r="S5" s="10">
        <v>1.9922309357982799E-2</v>
      </c>
      <c r="T5" s="10">
        <v>3.6082451581622897E-2</v>
      </c>
      <c r="U5" s="10">
        <v>3.3283896412773697E-2</v>
      </c>
      <c r="V5" s="10">
        <v>3.3349250618829498E-2</v>
      </c>
      <c r="W5" s="10">
        <v>3.3806376161221001E-2</v>
      </c>
      <c r="X5" s="10">
        <v>2.7184306197953301E-2</v>
      </c>
      <c r="Y5" s="10">
        <v>5.1661023854031402E-2</v>
      </c>
      <c r="Z5" s="10">
        <v>7.9659220388695703E-2</v>
      </c>
      <c r="AA5" s="10">
        <v>9.03334055859423E-2</v>
      </c>
    </row>
    <row r="6" spans="1:27" ht="13.9" x14ac:dyDescent="0.3">
      <c r="A6" s="2" t="s">
        <v>11</v>
      </c>
      <c r="B6" s="2" t="s">
        <v>12</v>
      </c>
      <c r="C6" s="10">
        <v>3.8540215615141801E-2</v>
      </c>
      <c r="D6" s="10">
        <v>3.8329477232326298E-2</v>
      </c>
      <c r="E6" s="10">
        <v>3.8337469017201302E-2</v>
      </c>
      <c r="F6" s="10">
        <v>0</v>
      </c>
      <c r="G6" s="10">
        <v>3.6850228161998101E-2</v>
      </c>
      <c r="H6" s="10">
        <v>3.7234798471288903E-2</v>
      </c>
      <c r="I6" s="10">
        <v>3.7234798471288903E-2</v>
      </c>
      <c r="J6" s="10">
        <v>3.7168503667580198E-2</v>
      </c>
      <c r="K6" s="10">
        <v>3.02886736121269E-2</v>
      </c>
      <c r="L6" s="10">
        <v>3.0271914057823299E-2</v>
      </c>
      <c r="M6" s="10">
        <v>3.9145771436971802E-2</v>
      </c>
      <c r="N6" s="10">
        <v>3.9162965581129403E-2</v>
      </c>
      <c r="O6" s="10">
        <v>1.3741248299840201E-2</v>
      </c>
      <c r="P6" s="10">
        <v>3.8085279138713797E-2</v>
      </c>
      <c r="Q6" s="10">
        <v>3.0282724544324801E-2</v>
      </c>
      <c r="R6" s="10">
        <v>4.0690494085009798E-2</v>
      </c>
      <c r="S6" s="10">
        <v>4.0856282779258103E-2</v>
      </c>
      <c r="T6" s="10">
        <v>1.4153905014542299E-2</v>
      </c>
      <c r="U6" s="10">
        <v>3.6890354148040802E-2</v>
      </c>
      <c r="V6" s="10">
        <v>3.6956278033246699E-2</v>
      </c>
      <c r="W6" s="10">
        <v>2.5412243842751099E-2</v>
      </c>
      <c r="X6" s="10">
        <v>4.0226850707313098E-2</v>
      </c>
      <c r="Y6" s="10">
        <v>6.3762182015608307E-2</v>
      </c>
      <c r="Z6" s="10">
        <v>9.1833868443060407E-2</v>
      </c>
      <c r="AA6" s="10">
        <v>0.102268792540168</v>
      </c>
    </row>
    <row r="7" spans="1:27" ht="13.9" x14ac:dyDescent="0.3">
      <c r="A7" s="2" t="s">
        <v>13</v>
      </c>
      <c r="B7" s="2" t="s">
        <v>14</v>
      </c>
      <c r="C7" s="10">
        <v>2.44533559032949E-2</v>
      </c>
      <c r="D7" s="10">
        <v>2.43037183736423E-2</v>
      </c>
      <c r="E7" s="10">
        <v>2.4303923464857199E-2</v>
      </c>
      <c r="F7" s="10">
        <v>3.6850228161998101E-2</v>
      </c>
      <c r="G7" s="10">
        <v>0</v>
      </c>
      <c r="H7" s="10">
        <v>6.7206794541667704E-3</v>
      </c>
      <c r="I7" s="10">
        <v>6.7206794541667704E-3</v>
      </c>
      <c r="J7" s="10">
        <v>6.6160565082203898E-3</v>
      </c>
      <c r="K7" s="10">
        <v>2.4488359033243898E-2</v>
      </c>
      <c r="L7" s="10">
        <v>2.4250438492389802E-2</v>
      </c>
      <c r="M7" s="10">
        <v>2.5138001968004801E-2</v>
      </c>
      <c r="N7" s="10">
        <v>2.5154344239205401E-2</v>
      </c>
      <c r="O7" s="10">
        <v>3.2461098451999203E-2</v>
      </c>
      <c r="P7" s="10">
        <v>3.2209424481142702E-2</v>
      </c>
      <c r="Q7" s="10">
        <v>2.40720099746944E-2</v>
      </c>
      <c r="R7" s="10">
        <v>2.6905359635130702E-2</v>
      </c>
      <c r="S7" s="10">
        <v>2.70797691981822E-2</v>
      </c>
      <c r="T7" s="10">
        <v>3.4618785938918401E-2</v>
      </c>
      <c r="U7" s="10">
        <v>3.1241947902565299E-2</v>
      </c>
      <c r="V7" s="10">
        <v>3.1306889691424498E-2</v>
      </c>
      <c r="W7" s="10">
        <v>3.2151319567022003E-2</v>
      </c>
      <c r="X7" s="10">
        <v>2.5800039609092901E-2</v>
      </c>
      <c r="Y7" s="10">
        <v>5.0324170857209999E-2</v>
      </c>
      <c r="Z7" s="10">
        <v>7.7961248682108894E-2</v>
      </c>
      <c r="AA7" s="10">
        <v>8.8689412773370196E-2</v>
      </c>
    </row>
    <row r="8" spans="1:27" ht="13.9" x14ac:dyDescent="0.3">
      <c r="A8" s="2" t="s">
        <v>15</v>
      </c>
      <c r="B8" s="2" t="s">
        <v>16</v>
      </c>
      <c r="C8" s="10">
        <v>2.5043975983648301E-2</v>
      </c>
      <c r="D8" s="10">
        <v>2.48940817369037E-2</v>
      </c>
      <c r="E8" s="10">
        <v>2.4878803451836701E-2</v>
      </c>
      <c r="F8" s="10">
        <v>3.7234798471288903E-2</v>
      </c>
      <c r="G8" s="10">
        <v>6.7206794541667704E-3</v>
      </c>
      <c r="H8" s="10">
        <v>0</v>
      </c>
      <c r="I8" s="10">
        <v>3.6596523330323399E-5</v>
      </c>
      <c r="J8" s="10">
        <v>6.6664504057234496E-4</v>
      </c>
      <c r="K8" s="10">
        <v>2.50216200643846E-2</v>
      </c>
      <c r="L8" s="10">
        <v>2.4774182706947898E-2</v>
      </c>
      <c r="M8" s="10">
        <v>2.565886891939E-2</v>
      </c>
      <c r="N8" s="10">
        <v>2.56752458207287E-2</v>
      </c>
      <c r="O8" s="10">
        <v>3.2920966214077502E-2</v>
      </c>
      <c r="P8" s="10">
        <v>3.3007949007938901E-2</v>
      </c>
      <c r="Q8" s="10">
        <v>2.45898967069486E-2</v>
      </c>
      <c r="R8" s="10">
        <v>2.7572602134820701E-2</v>
      </c>
      <c r="S8" s="10">
        <v>2.7716182540568301E-2</v>
      </c>
      <c r="T8" s="10">
        <v>3.4993064466906899E-2</v>
      </c>
      <c r="U8" s="10">
        <v>3.1834468152661201E-2</v>
      </c>
      <c r="V8" s="10">
        <v>3.1899525224708E-2</v>
      </c>
      <c r="W8" s="10">
        <v>3.2378192334909801E-2</v>
      </c>
      <c r="X8" s="10">
        <v>2.6495932991304601E-2</v>
      </c>
      <c r="Y8" s="10">
        <v>5.0906506623888702E-2</v>
      </c>
      <c r="Z8" s="10">
        <v>7.8816292478660205E-2</v>
      </c>
      <c r="AA8" s="10">
        <v>8.9382050777605998E-2</v>
      </c>
    </row>
    <row r="9" spans="1:27" ht="13.9" x14ac:dyDescent="0.3">
      <c r="A9" s="2" t="s">
        <v>15</v>
      </c>
      <c r="B9" s="2" t="s">
        <v>17</v>
      </c>
      <c r="C9" s="10">
        <v>2.5043975983648301E-2</v>
      </c>
      <c r="D9" s="10">
        <v>2.48940817369037E-2</v>
      </c>
      <c r="E9" s="10">
        <v>2.4878803451836701E-2</v>
      </c>
      <c r="F9" s="10">
        <v>3.7234798471288903E-2</v>
      </c>
      <c r="G9" s="10">
        <v>6.7206794541667704E-3</v>
      </c>
      <c r="H9" s="10">
        <v>3.6596523330323399E-5</v>
      </c>
      <c r="I9" s="10">
        <v>0</v>
      </c>
      <c r="J9" s="10">
        <v>6.5931082062609103E-4</v>
      </c>
      <c r="K9" s="10">
        <v>2.50216200643846E-2</v>
      </c>
      <c r="L9" s="10">
        <v>2.4774182706947898E-2</v>
      </c>
      <c r="M9" s="10">
        <v>2.565886891939E-2</v>
      </c>
      <c r="N9" s="10">
        <v>2.56752458207287E-2</v>
      </c>
      <c r="O9" s="10">
        <v>3.2920966214077502E-2</v>
      </c>
      <c r="P9" s="10">
        <v>3.3007949007938901E-2</v>
      </c>
      <c r="Q9" s="10">
        <v>2.45898967069486E-2</v>
      </c>
      <c r="R9" s="10">
        <v>2.7572602134820701E-2</v>
      </c>
      <c r="S9" s="10">
        <v>2.7716182540568301E-2</v>
      </c>
      <c r="T9" s="10">
        <v>3.4993064466906899E-2</v>
      </c>
      <c r="U9" s="10">
        <v>3.1834468152661201E-2</v>
      </c>
      <c r="V9" s="10">
        <v>3.1899525224708E-2</v>
      </c>
      <c r="W9" s="10">
        <v>3.2394457857682003E-2</v>
      </c>
      <c r="X9" s="10">
        <v>2.6495932991304601E-2</v>
      </c>
      <c r="Y9" s="10">
        <v>5.0906506623888702E-2</v>
      </c>
      <c r="Z9" s="10">
        <v>7.8806871261523498E-2</v>
      </c>
      <c r="AA9" s="10">
        <v>8.9391758105179298E-2</v>
      </c>
    </row>
    <row r="10" spans="1:27" ht="13.9" x14ac:dyDescent="0.3">
      <c r="A10" s="2" t="s">
        <v>18</v>
      </c>
      <c r="B10" s="2" t="s">
        <v>19</v>
      </c>
      <c r="C10" s="10">
        <v>2.5019894458652499E-2</v>
      </c>
      <c r="D10" s="10">
        <v>2.48700131371014E-2</v>
      </c>
      <c r="E10" s="10">
        <v>2.4854734941073299E-2</v>
      </c>
      <c r="F10" s="10">
        <v>3.7168503667580198E-2</v>
      </c>
      <c r="G10" s="10">
        <v>6.6160565082203898E-3</v>
      </c>
      <c r="H10" s="10">
        <v>6.6664504057234496E-4</v>
      </c>
      <c r="I10" s="10">
        <v>6.5931082062609103E-4</v>
      </c>
      <c r="J10" s="10">
        <v>0</v>
      </c>
      <c r="K10" s="10">
        <v>2.49669770613643E-2</v>
      </c>
      <c r="L10" s="10">
        <v>2.4735060770615599E-2</v>
      </c>
      <c r="M10" s="10">
        <v>2.56028513667215E-2</v>
      </c>
      <c r="N10" s="10">
        <v>2.5619222563257001E-2</v>
      </c>
      <c r="O10" s="10">
        <v>3.2863779402125599E-2</v>
      </c>
      <c r="P10" s="10">
        <v>3.2951103126018497E-2</v>
      </c>
      <c r="Q10" s="10">
        <v>2.45353106305022E-2</v>
      </c>
      <c r="R10" s="10">
        <v>2.7547325184474902E-2</v>
      </c>
      <c r="S10" s="10">
        <v>2.7690886168724199E-2</v>
      </c>
      <c r="T10" s="10">
        <v>3.4927794783026697E-2</v>
      </c>
      <c r="U10" s="10">
        <v>3.1762087114396001E-2</v>
      </c>
      <c r="V10" s="10">
        <v>3.1827129132104399E-2</v>
      </c>
      <c r="W10" s="10">
        <v>3.2344917676766699E-2</v>
      </c>
      <c r="X10" s="10">
        <v>2.6447756387292101E-2</v>
      </c>
      <c r="Y10" s="10">
        <v>5.0760932821245101E-2</v>
      </c>
      <c r="Z10" s="10">
        <v>7.8737409223703397E-2</v>
      </c>
      <c r="AA10" s="10">
        <v>8.9376548083850593E-2</v>
      </c>
    </row>
    <row r="11" spans="1:27" ht="13.9" x14ac:dyDescent="0.3">
      <c r="A11" s="2" t="s">
        <v>20</v>
      </c>
      <c r="B11" s="2" t="s">
        <v>21</v>
      </c>
      <c r="C11" s="10">
        <v>2.6473196469480698E-2</v>
      </c>
      <c r="D11" s="10">
        <v>2.6283654765559598E-2</v>
      </c>
      <c r="E11" s="10">
        <v>2.6275884101072199E-2</v>
      </c>
      <c r="F11" s="10">
        <v>3.02886736121269E-2</v>
      </c>
      <c r="G11" s="10">
        <v>2.4488359033243898E-2</v>
      </c>
      <c r="H11" s="10">
        <v>2.50216200643846E-2</v>
      </c>
      <c r="I11" s="10">
        <v>2.50216200643846E-2</v>
      </c>
      <c r="J11" s="10">
        <v>2.49669770613643E-2</v>
      </c>
      <c r="K11" s="10">
        <v>0</v>
      </c>
      <c r="L11" s="10">
        <v>6.2879408247271699E-3</v>
      </c>
      <c r="M11" s="10">
        <v>2.69077022963988E-2</v>
      </c>
      <c r="N11" s="10">
        <v>2.6916137996800801E-2</v>
      </c>
      <c r="O11" s="10">
        <v>2.5671338493567199E-2</v>
      </c>
      <c r="P11" s="10">
        <v>2.6176235192152699E-2</v>
      </c>
      <c r="Q11" s="10">
        <v>7.2647986110684296E-3</v>
      </c>
      <c r="R11" s="10">
        <v>2.89365369760359E-2</v>
      </c>
      <c r="S11" s="10">
        <v>2.90484172514908E-2</v>
      </c>
      <c r="T11" s="10">
        <v>2.80292390140175E-2</v>
      </c>
      <c r="U11" s="10">
        <v>2.5132606427311199E-2</v>
      </c>
      <c r="V11" s="10">
        <v>2.5196229145089299E-2</v>
      </c>
      <c r="W11" s="10">
        <v>2.5313251131612799E-2</v>
      </c>
      <c r="X11" s="10">
        <v>2.8131880396219201E-2</v>
      </c>
      <c r="Y11" s="10">
        <v>5.2584814488131598E-2</v>
      </c>
      <c r="Z11" s="10">
        <v>8.0404291463364697E-2</v>
      </c>
      <c r="AA11" s="10">
        <v>9.1063228933000201E-2</v>
      </c>
    </row>
    <row r="12" spans="1:27" ht="13.9" x14ac:dyDescent="0.3">
      <c r="A12" s="2" t="s">
        <v>22</v>
      </c>
      <c r="B12" s="2" t="s">
        <v>23</v>
      </c>
      <c r="C12" s="10">
        <v>2.6423343547055798E-2</v>
      </c>
      <c r="D12" s="10">
        <v>2.6218723500797798E-2</v>
      </c>
      <c r="E12" s="10">
        <v>2.62109535557347E-2</v>
      </c>
      <c r="F12" s="10">
        <v>3.0271914057823299E-2</v>
      </c>
      <c r="G12" s="10">
        <v>2.4250438492389802E-2</v>
      </c>
      <c r="H12" s="10">
        <v>2.4774182706947898E-2</v>
      </c>
      <c r="I12" s="10">
        <v>2.4774182706947898E-2</v>
      </c>
      <c r="J12" s="10">
        <v>2.4735060770615599E-2</v>
      </c>
      <c r="K12" s="10">
        <v>6.2879408247271699E-3</v>
      </c>
      <c r="L12" s="10">
        <v>0</v>
      </c>
      <c r="M12" s="10">
        <v>2.6803078757636999E-2</v>
      </c>
      <c r="N12" s="10">
        <v>2.6803510100846001E-2</v>
      </c>
      <c r="O12" s="10">
        <v>2.5606964758674199E-2</v>
      </c>
      <c r="P12" s="10">
        <v>2.63897983256095E-2</v>
      </c>
      <c r="Q12" s="10">
        <v>7.2116896087797101E-3</v>
      </c>
      <c r="R12" s="10">
        <v>2.87570755110205E-2</v>
      </c>
      <c r="S12" s="10">
        <v>2.8875965498837499E-2</v>
      </c>
      <c r="T12" s="10">
        <v>2.7964661936051401E-2</v>
      </c>
      <c r="U12" s="10">
        <v>2.5123260846214E-2</v>
      </c>
      <c r="V12" s="10">
        <v>2.5170969876514598E-2</v>
      </c>
      <c r="W12" s="10">
        <v>2.5415250351436401E-2</v>
      </c>
      <c r="X12" s="10">
        <v>2.8186965297211802E-2</v>
      </c>
      <c r="Y12" s="10">
        <v>5.2586902348529897E-2</v>
      </c>
      <c r="Z12" s="10">
        <v>8.03979058776529E-2</v>
      </c>
      <c r="AA12" s="10">
        <v>9.1033443059695004E-2</v>
      </c>
    </row>
    <row r="13" spans="1:27" ht="13.9" x14ac:dyDescent="0.3">
      <c r="A13" s="2" t="s">
        <v>24</v>
      </c>
      <c r="B13" s="2" t="s">
        <v>26</v>
      </c>
      <c r="C13" s="10">
        <v>6.21968756652769E-3</v>
      </c>
      <c r="D13" s="10">
        <v>6.0556416521173597E-3</v>
      </c>
      <c r="E13" s="10">
        <v>6.05568550227642E-3</v>
      </c>
      <c r="F13" s="10">
        <v>3.9145771436971802E-2</v>
      </c>
      <c r="G13" s="10">
        <v>2.5138001968004801E-2</v>
      </c>
      <c r="H13" s="10">
        <v>2.565886891939E-2</v>
      </c>
      <c r="I13" s="10">
        <v>2.565886891939E-2</v>
      </c>
      <c r="J13" s="10">
        <v>2.56028513667215E-2</v>
      </c>
      <c r="K13" s="10">
        <v>2.69077022963988E-2</v>
      </c>
      <c r="L13" s="10">
        <v>2.6803078757636999E-2</v>
      </c>
      <c r="M13" s="10">
        <v>0</v>
      </c>
      <c r="N13" s="10">
        <v>5.8554865918880601E-5</v>
      </c>
      <c r="O13" s="10">
        <v>3.4915250536415601E-2</v>
      </c>
      <c r="P13" s="10">
        <v>3.5087072488960903E-2</v>
      </c>
      <c r="Q13" s="10">
        <v>2.68261312029319E-2</v>
      </c>
      <c r="R13" s="10">
        <v>2.0517780945011801E-2</v>
      </c>
      <c r="S13" s="10">
        <v>2.0705282275930801E-2</v>
      </c>
      <c r="T13" s="10">
        <v>3.6982917965690199E-2</v>
      </c>
      <c r="U13" s="10">
        <v>3.3920668928252101E-2</v>
      </c>
      <c r="V13" s="10">
        <v>3.39697779512644E-2</v>
      </c>
      <c r="W13" s="10">
        <v>3.45889587545678E-2</v>
      </c>
      <c r="X13" s="10">
        <v>2.80894420265403E-2</v>
      </c>
      <c r="Y13" s="10">
        <v>5.23112436590909E-2</v>
      </c>
      <c r="Z13" s="10">
        <v>8.0169092748894694E-2</v>
      </c>
      <c r="AA13" s="10">
        <v>9.0759886012480001E-2</v>
      </c>
    </row>
    <row r="14" spans="1:27" ht="13.9" x14ac:dyDescent="0.3">
      <c r="A14" s="2" t="s">
        <v>24</v>
      </c>
      <c r="B14" s="2" t="s">
        <v>25</v>
      </c>
      <c r="C14" s="10">
        <v>6.24948180733975E-3</v>
      </c>
      <c r="D14" s="10">
        <v>6.0854220003372398E-3</v>
      </c>
      <c r="E14" s="10">
        <v>6.0854659647808802E-3</v>
      </c>
      <c r="F14" s="10">
        <v>3.9162965581129403E-2</v>
      </c>
      <c r="G14" s="10">
        <v>2.5154344239205401E-2</v>
      </c>
      <c r="H14" s="10">
        <v>2.56752458207287E-2</v>
      </c>
      <c r="I14" s="10">
        <v>2.56752458207287E-2</v>
      </c>
      <c r="J14" s="10">
        <v>2.5619222563257001E-2</v>
      </c>
      <c r="K14" s="10">
        <v>2.6916137996800801E-2</v>
      </c>
      <c r="L14" s="10">
        <v>2.6803510100846001E-2</v>
      </c>
      <c r="M14" s="10">
        <v>5.8554865918880601E-5</v>
      </c>
      <c r="N14" s="10">
        <v>0</v>
      </c>
      <c r="O14" s="10">
        <v>3.4932136398958598E-2</v>
      </c>
      <c r="P14" s="10">
        <v>3.5087639981418201E-2</v>
      </c>
      <c r="Q14" s="10">
        <v>2.6842532182979498E-2</v>
      </c>
      <c r="R14" s="10">
        <v>2.0533797315562201E-2</v>
      </c>
      <c r="S14" s="10">
        <v>2.07213134395157E-2</v>
      </c>
      <c r="T14" s="10">
        <v>3.6999953883027903E-2</v>
      </c>
      <c r="U14" s="10">
        <v>3.3921227658589598E-2</v>
      </c>
      <c r="V14" s="10">
        <v>3.3970338201993397E-2</v>
      </c>
      <c r="W14" s="10">
        <v>3.4605872304129599E-2</v>
      </c>
      <c r="X14" s="10">
        <v>2.8105974700512001E-2</v>
      </c>
      <c r="Y14" s="10">
        <v>5.2329478764165702E-2</v>
      </c>
      <c r="Z14" s="10">
        <v>8.0197452399067601E-2</v>
      </c>
      <c r="AA14" s="10">
        <v>9.0808596578507594E-2</v>
      </c>
    </row>
    <row r="15" spans="1:27" ht="13.9" x14ac:dyDescent="0.3">
      <c r="A15" s="2" t="s">
        <v>27</v>
      </c>
      <c r="B15" s="2" t="s">
        <v>28</v>
      </c>
      <c r="C15" s="10">
        <v>3.4308824363651597E-2</v>
      </c>
      <c r="D15" s="10">
        <v>3.4051902164177E-2</v>
      </c>
      <c r="E15" s="10">
        <v>3.4059819340570098E-2</v>
      </c>
      <c r="F15" s="10">
        <v>1.3741248299840201E-2</v>
      </c>
      <c r="G15" s="10">
        <v>3.2461098451999203E-2</v>
      </c>
      <c r="H15" s="10">
        <v>3.2920966214077502E-2</v>
      </c>
      <c r="I15" s="10">
        <v>3.2920966214077502E-2</v>
      </c>
      <c r="J15" s="10">
        <v>3.2863779402125599E-2</v>
      </c>
      <c r="K15" s="10">
        <v>2.5671338493567199E-2</v>
      </c>
      <c r="L15" s="10">
        <v>2.5606964758674199E-2</v>
      </c>
      <c r="M15" s="10">
        <v>3.4915250536415601E-2</v>
      </c>
      <c r="N15" s="10">
        <v>3.4932136398958598E-2</v>
      </c>
      <c r="O15" s="10">
        <v>0</v>
      </c>
      <c r="P15" s="10">
        <v>3.3824282275927299E-2</v>
      </c>
      <c r="Q15" s="10">
        <v>2.5626917675395398E-2</v>
      </c>
      <c r="R15" s="10">
        <v>3.63087072302994E-2</v>
      </c>
      <c r="S15" s="10">
        <v>3.6495885917557702E-2</v>
      </c>
      <c r="T15" s="10">
        <v>1.1280952413765101E-2</v>
      </c>
      <c r="U15" s="10">
        <v>3.2472222445019801E-2</v>
      </c>
      <c r="V15" s="10">
        <v>3.2520957331323201E-2</v>
      </c>
      <c r="W15" s="10">
        <v>2.09788182220111E-2</v>
      </c>
      <c r="X15" s="10">
        <v>3.5689449188925103E-2</v>
      </c>
      <c r="Y15" s="10">
        <v>5.9513648598656703E-2</v>
      </c>
      <c r="Z15" s="10">
        <v>8.7419375269379707E-2</v>
      </c>
      <c r="AA15" s="10">
        <v>9.8370782950407201E-2</v>
      </c>
    </row>
    <row r="16" spans="1:27" ht="13.9" x14ac:dyDescent="0.3">
      <c r="A16" s="2" t="s">
        <v>29</v>
      </c>
      <c r="B16" s="2">
        <v>2024173</v>
      </c>
      <c r="C16" s="10">
        <v>3.4602674069940401E-2</v>
      </c>
      <c r="D16" s="10">
        <v>3.4416389942920601E-2</v>
      </c>
      <c r="E16" s="10">
        <v>3.4408475103219399E-2</v>
      </c>
      <c r="F16" s="10">
        <v>3.8085279138713797E-2</v>
      </c>
      <c r="G16" s="10">
        <v>3.2209424481142702E-2</v>
      </c>
      <c r="H16" s="10">
        <v>3.3007949007938901E-2</v>
      </c>
      <c r="I16" s="10">
        <v>3.3007949007938901E-2</v>
      </c>
      <c r="J16" s="10">
        <v>3.2951103126018497E-2</v>
      </c>
      <c r="K16" s="10">
        <v>2.6176235192152699E-2</v>
      </c>
      <c r="L16" s="10">
        <v>2.63897983256095E-2</v>
      </c>
      <c r="M16" s="10">
        <v>3.5087072488960903E-2</v>
      </c>
      <c r="N16" s="10">
        <v>3.5087639981418201E-2</v>
      </c>
      <c r="O16" s="10">
        <v>3.3824282275927299E-2</v>
      </c>
      <c r="P16" s="10">
        <v>0</v>
      </c>
      <c r="Q16" s="10">
        <v>2.6186577630141102E-2</v>
      </c>
      <c r="R16" s="10">
        <v>3.6974253630113203E-2</v>
      </c>
      <c r="S16" s="10">
        <v>3.7105308735069203E-2</v>
      </c>
      <c r="T16" s="10">
        <v>3.65260588934938E-2</v>
      </c>
      <c r="U16" s="10">
        <v>1.76847124271091E-2</v>
      </c>
      <c r="V16" s="10">
        <v>1.7746823919406501E-2</v>
      </c>
      <c r="W16" s="10">
        <v>3.3782071721333698E-2</v>
      </c>
      <c r="X16" s="10">
        <v>3.6310791590195499E-2</v>
      </c>
      <c r="Y16" s="10">
        <v>5.9147761968067099E-2</v>
      </c>
      <c r="Z16" s="10">
        <v>8.7918298683832496E-2</v>
      </c>
      <c r="AA16" s="10">
        <v>9.8117210130975505E-2</v>
      </c>
    </row>
    <row r="17" spans="1:27" ht="13.9" x14ac:dyDescent="0.3">
      <c r="A17" s="2" t="s">
        <v>31</v>
      </c>
      <c r="B17" s="2" t="s">
        <v>32</v>
      </c>
      <c r="C17" s="10">
        <v>2.6369534726837101E-2</v>
      </c>
      <c r="D17" s="10">
        <v>2.6172525503574899E-2</v>
      </c>
      <c r="E17" s="10">
        <v>2.6180297005931601E-2</v>
      </c>
      <c r="F17" s="10">
        <v>3.0282724544324801E-2</v>
      </c>
      <c r="G17" s="10">
        <v>2.40720099746944E-2</v>
      </c>
      <c r="H17" s="10">
        <v>2.45898967069486E-2</v>
      </c>
      <c r="I17" s="10">
        <v>2.45898967069486E-2</v>
      </c>
      <c r="J17" s="10">
        <v>2.45353106305022E-2</v>
      </c>
      <c r="K17" s="10">
        <v>7.2647986110684296E-3</v>
      </c>
      <c r="L17" s="10">
        <v>7.2116896087797101E-3</v>
      </c>
      <c r="M17" s="10">
        <v>2.68261312029319E-2</v>
      </c>
      <c r="N17" s="10">
        <v>2.6842532182979498E-2</v>
      </c>
      <c r="O17" s="10">
        <v>2.5626917675395398E-2</v>
      </c>
      <c r="P17" s="10">
        <v>2.6186577630141102E-2</v>
      </c>
      <c r="Q17" s="10">
        <v>0</v>
      </c>
      <c r="R17" s="10">
        <v>2.8645654118346901E-2</v>
      </c>
      <c r="S17" s="10">
        <v>2.8765441886977799E-2</v>
      </c>
      <c r="T17" s="10">
        <v>2.7952709158814999E-2</v>
      </c>
      <c r="U17" s="10">
        <v>2.49437441905116E-2</v>
      </c>
      <c r="V17" s="10">
        <v>2.4991402366571599E-2</v>
      </c>
      <c r="W17" s="10">
        <v>2.5260921847881399E-2</v>
      </c>
      <c r="X17" s="10">
        <v>2.8220305908898801E-2</v>
      </c>
      <c r="Y17" s="10">
        <v>5.2461037151667902E-2</v>
      </c>
      <c r="Z17" s="10">
        <v>8.0553818946454095E-2</v>
      </c>
      <c r="AA17" s="10">
        <v>9.1118465298407794E-2</v>
      </c>
    </row>
    <row r="18" spans="1:27" ht="13.9" x14ac:dyDescent="0.3">
      <c r="A18" s="2" t="s">
        <v>33</v>
      </c>
      <c r="B18" s="2" t="s">
        <v>34</v>
      </c>
      <c r="C18" s="10">
        <v>1.9859880628378498E-2</v>
      </c>
      <c r="D18" s="10">
        <v>1.97353946306047E-2</v>
      </c>
      <c r="E18" s="10">
        <v>1.9743049268034399E-2</v>
      </c>
      <c r="F18" s="10">
        <v>4.0690494085009798E-2</v>
      </c>
      <c r="G18" s="10">
        <v>2.6905359635130702E-2</v>
      </c>
      <c r="H18" s="10">
        <v>2.7572602134820701E-2</v>
      </c>
      <c r="I18" s="10">
        <v>2.7572602134820701E-2</v>
      </c>
      <c r="J18" s="10">
        <v>2.7547325184474902E-2</v>
      </c>
      <c r="K18" s="10">
        <v>2.89365369760359E-2</v>
      </c>
      <c r="L18" s="10">
        <v>2.87570755110205E-2</v>
      </c>
      <c r="M18" s="10">
        <v>2.0517780945011801E-2</v>
      </c>
      <c r="N18" s="10">
        <v>2.0533797315562201E-2</v>
      </c>
      <c r="O18" s="10">
        <v>3.63087072302994E-2</v>
      </c>
      <c r="P18" s="10">
        <v>3.6974253630113203E-2</v>
      </c>
      <c r="Q18" s="10">
        <v>2.8645654118346901E-2</v>
      </c>
      <c r="R18" s="10">
        <v>0</v>
      </c>
      <c r="S18" s="10">
        <v>7.6207651404791598E-4</v>
      </c>
      <c r="T18" s="10">
        <v>3.8606516472717602E-2</v>
      </c>
      <c r="U18" s="10">
        <v>3.5631822526568498E-2</v>
      </c>
      <c r="V18" s="10">
        <v>3.5697712635229001E-2</v>
      </c>
      <c r="W18" s="10">
        <v>3.64156251060773E-2</v>
      </c>
      <c r="X18" s="10">
        <v>3.0214702296662101E-2</v>
      </c>
      <c r="Y18" s="10">
        <v>5.3599550264480197E-2</v>
      </c>
      <c r="Z18" s="10">
        <v>8.2555797775524895E-2</v>
      </c>
      <c r="AA18" s="10">
        <v>9.2456547702291697E-2</v>
      </c>
    </row>
    <row r="19" spans="1:27" ht="13.9" x14ac:dyDescent="0.3">
      <c r="A19" s="2" t="s">
        <v>33</v>
      </c>
      <c r="B19" s="2" t="s">
        <v>35</v>
      </c>
      <c r="C19" s="10">
        <v>2.0039209194849798E-2</v>
      </c>
      <c r="D19" s="10">
        <v>1.99146517908841E-2</v>
      </c>
      <c r="E19" s="10">
        <v>1.9922309357982799E-2</v>
      </c>
      <c r="F19" s="10">
        <v>4.0856282779258103E-2</v>
      </c>
      <c r="G19" s="10">
        <v>2.70797691981822E-2</v>
      </c>
      <c r="H19" s="10">
        <v>2.7716182540568301E-2</v>
      </c>
      <c r="I19" s="10">
        <v>2.7716182540568301E-2</v>
      </c>
      <c r="J19" s="10">
        <v>2.7690886168724199E-2</v>
      </c>
      <c r="K19" s="10">
        <v>2.90484172514908E-2</v>
      </c>
      <c r="L19" s="10">
        <v>2.8875965498837499E-2</v>
      </c>
      <c r="M19" s="10">
        <v>2.0705282275930801E-2</v>
      </c>
      <c r="N19" s="10">
        <v>2.07213134395157E-2</v>
      </c>
      <c r="O19" s="10">
        <v>3.6495885917557702E-2</v>
      </c>
      <c r="P19" s="10">
        <v>3.7105308735069203E-2</v>
      </c>
      <c r="Q19" s="10">
        <v>2.8765441886977799E-2</v>
      </c>
      <c r="R19" s="10">
        <v>7.6207651404791598E-4</v>
      </c>
      <c r="S19" s="10">
        <v>0</v>
      </c>
      <c r="T19" s="10">
        <v>3.8803240475963702E-2</v>
      </c>
      <c r="U19" s="10">
        <v>3.5811838109336497E-2</v>
      </c>
      <c r="V19" s="10">
        <v>3.5877769162603101E-2</v>
      </c>
      <c r="W19" s="10">
        <v>3.6528718077358899E-2</v>
      </c>
      <c r="X19" s="10">
        <v>3.03832091932974E-2</v>
      </c>
      <c r="Y19" s="10">
        <v>5.3682109666419703E-2</v>
      </c>
      <c r="Z19" s="10">
        <v>8.2743461676170596E-2</v>
      </c>
      <c r="AA19" s="10">
        <v>9.2596973712573694E-2</v>
      </c>
    </row>
    <row r="20" spans="1:27" ht="13.9" x14ac:dyDescent="0.3">
      <c r="A20" s="2" t="s">
        <v>36</v>
      </c>
      <c r="B20" s="2" t="s">
        <v>37</v>
      </c>
      <c r="C20" s="10">
        <v>3.6299912911877098E-2</v>
      </c>
      <c r="D20" s="10">
        <v>3.6082182979630797E-2</v>
      </c>
      <c r="E20" s="10">
        <v>3.6082451581622897E-2</v>
      </c>
      <c r="F20" s="10">
        <v>1.4153905014542299E-2</v>
      </c>
      <c r="G20" s="10">
        <v>3.4618785938918401E-2</v>
      </c>
      <c r="H20" s="10">
        <v>3.4993064466906899E-2</v>
      </c>
      <c r="I20" s="10">
        <v>3.4993064466906899E-2</v>
      </c>
      <c r="J20" s="10">
        <v>3.4927794783026697E-2</v>
      </c>
      <c r="K20" s="10">
        <v>2.80292390140175E-2</v>
      </c>
      <c r="L20" s="10">
        <v>2.7964661936051401E-2</v>
      </c>
      <c r="M20" s="10">
        <v>3.6982917965690199E-2</v>
      </c>
      <c r="N20" s="10">
        <v>3.6999953883027903E-2</v>
      </c>
      <c r="O20" s="10">
        <v>1.1280952413765101E-2</v>
      </c>
      <c r="P20" s="10">
        <v>3.65260588934938E-2</v>
      </c>
      <c r="Q20" s="10">
        <v>2.7952709158814999E-2</v>
      </c>
      <c r="R20" s="10">
        <v>3.8606516472717602E-2</v>
      </c>
      <c r="S20" s="10">
        <v>3.8803240475963702E-2</v>
      </c>
      <c r="T20" s="10">
        <v>0</v>
      </c>
      <c r="U20" s="10">
        <v>3.4678167000477399E-2</v>
      </c>
      <c r="V20" s="10">
        <v>3.4710890644418901E-2</v>
      </c>
      <c r="W20" s="10">
        <v>2.3125979135691699E-2</v>
      </c>
      <c r="X20" s="10">
        <v>3.7914029251388197E-2</v>
      </c>
      <c r="Y20" s="10">
        <v>6.1578439306530501E-2</v>
      </c>
      <c r="Z20" s="10">
        <v>8.9792549814214903E-2</v>
      </c>
      <c r="AA20" s="10">
        <v>0.100697646504224</v>
      </c>
    </row>
    <row r="21" spans="1:27" ht="13.9" x14ac:dyDescent="0.3">
      <c r="A21" s="2" t="s">
        <v>39</v>
      </c>
      <c r="B21" s="2">
        <v>202417</v>
      </c>
      <c r="C21" s="10">
        <v>3.3276003275223197E-2</v>
      </c>
      <c r="D21" s="10">
        <v>3.3283896412773697E-2</v>
      </c>
      <c r="E21" s="10">
        <v>8.7221845160780798E-2</v>
      </c>
      <c r="F21" s="10">
        <v>3.1834468152661201E-2</v>
      </c>
      <c r="G21" s="10">
        <v>3.2523551464967299E-2</v>
      </c>
      <c r="H21" s="10">
        <v>3.1834468152661201E-2</v>
      </c>
      <c r="I21" s="10">
        <v>3.1762087114396001E-2</v>
      </c>
      <c r="J21" s="10">
        <v>2.5132606427311199E-2</v>
      </c>
      <c r="K21" s="10">
        <v>2.5123260846214E-2</v>
      </c>
      <c r="L21" s="10">
        <v>3.3920668928252101E-2</v>
      </c>
      <c r="M21" s="10">
        <v>3.3921227658589598E-2</v>
      </c>
      <c r="N21" s="10">
        <v>2.49437441905116E-2</v>
      </c>
      <c r="O21" s="10">
        <v>3.5631822526568498E-2</v>
      </c>
      <c r="P21" s="10">
        <v>3.6890354148040802E-2</v>
      </c>
      <c r="Q21" s="10">
        <v>3.4678167000477399E-2</v>
      </c>
      <c r="R21" s="10">
        <v>3.5811838109336497E-2</v>
      </c>
      <c r="S21" s="10">
        <v>5.86843279972191E-2</v>
      </c>
      <c r="T21" s="10">
        <v>3.1241947902565299E-2</v>
      </c>
      <c r="U21" s="10">
        <v>0</v>
      </c>
      <c r="V21" s="10">
        <v>1.76847124271091E-2</v>
      </c>
      <c r="W21" s="10">
        <v>3.5234473791852398E-2</v>
      </c>
      <c r="X21" s="10">
        <v>3.2472222445019801E-2</v>
      </c>
      <c r="Y21" s="10">
        <v>3.3461719002144501E-2</v>
      </c>
      <c r="Z21" s="10">
        <v>9.7380785530541095E-2</v>
      </c>
      <c r="AA21" s="10">
        <v>0</v>
      </c>
    </row>
    <row r="22" spans="1:27" ht="13.9" x14ac:dyDescent="0.3">
      <c r="A22" s="2" t="s">
        <v>39</v>
      </c>
      <c r="B22" s="2">
        <v>202419</v>
      </c>
      <c r="C22" s="10">
        <v>3.3527110619471702E-2</v>
      </c>
      <c r="D22" s="10">
        <v>3.3341356470609103E-2</v>
      </c>
      <c r="E22" s="10">
        <v>3.3349250618829498E-2</v>
      </c>
      <c r="F22" s="10">
        <v>3.6956278033246699E-2</v>
      </c>
      <c r="G22" s="10">
        <v>3.1306889691424498E-2</v>
      </c>
      <c r="H22" s="10">
        <v>3.1899525224708E-2</v>
      </c>
      <c r="I22" s="10">
        <v>3.1899525224708E-2</v>
      </c>
      <c r="J22" s="10">
        <v>3.1827129132104399E-2</v>
      </c>
      <c r="K22" s="10">
        <v>2.5196229145089299E-2</v>
      </c>
      <c r="L22" s="10">
        <v>2.5170969876514598E-2</v>
      </c>
      <c r="M22" s="10">
        <v>3.39697779512644E-2</v>
      </c>
      <c r="N22" s="10">
        <v>3.3970338201993397E-2</v>
      </c>
      <c r="O22" s="10">
        <v>3.2520957331323201E-2</v>
      </c>
      <c r="P22" s="10">
        <v>1.7746823919406501E-2</v>
      </c>
      <c r="Q22" s="10">
        <v>2.4991402366571599E-2</v>
      </c>
      <c r="R22" s="10">
        <v>3.5697712635229001E-2</v>
      </c>
      <c r="S22" s="10">
        <v>3.5877769162603101E-2</v>
      </c>
      <c r="T22" s="10">
        <v>3.4710890644418901E-2</v>
      </c>
      <c r="U22" s="10">
        <v>8.7840657048143797E-5</v>
      </c>
      <c r="V22" s="10">
        <v>0</v>
      </c>
      <c r="W22" s="10">
        <v>3.2572351798268097E-2</v>
      </c>
      <c r="X22" s="10">
        <v>3.5300231093629203E-2</v>
      </c>
      <c r="Y22" s="10">
        <v>5.8737418887530903E-2</v>
      </c>
      <c r="Z22" s="10">
        <v>8.7299104727167495E-2</v>
      </c>
      <c r="AA22" s="10">
        <v>9.7460247550352305E-2</v>
      </c>
    </row>
    <row r="23" spans="1:27" ht="13.9" x14ac:dyDescent="0.3">
      <c r="A23" s="2" t="s">
        <v>41</v>
      </c>
      <c r="B23" s="2" t="s">
        <v>42</v>
      </c>
      <c r="C23" s="10">
        <v>3.4030747088104898E-2</v>
      </c>
      <c r="D23" s="10">
        <v>3.3806114422051899E-2</v>
      </c>
      <c r="E23" s="10">
        <v>3.3806376161221001E-2</v>
      </c>
      <c r="F23" s="10">
        <v>2.5412243842751099E-2</v>
      </c>
      <c r="G23" s="10">
        <v>3.2151319567022003E-2</v>
      </c>
      <c r="H23" s="10">
        <v>3.2378192334909801E-2</v>
      </c>
      <c r="I23" s="10">
        <v>3.2394457857682003E-2</v>
      </c>
      <c r="J23" s="10">
        <v>3.2344917676766699E-2</v>
      </c>
      <c r="K23" s="10">
        <v>2.5313251131612799E-2</v>
      </c>
      <c r="L23" s="10">
        <v>2.5415250351436401E-2</v>
      </c>
      <c r="M23" s="10">
        <v>3.45889587545678E-2</v>
      </c>
      <c r="N23" s="10">
        <v>3.4605872304129599E-2</v>
      </c>
      <c r="O23" s="10">
        <v>2.09788182220111E-2</v>
      </c>
      <c r="P23" s="10">
        <v>3.3782071721333698E-2</v>
      </c>
      <c r="Q23" s="10">
        <v>2.5260921847881399E-2</v>
      </c>
      <c r="R23" s="10">
        <v>3.64156251060773E-2</v>
      </c>
      <c r="S23" s="10">
        <v>3.6528718077358899E-2</v>
      </c>
      <c r="T23" s="10">
        <v>2.3125979135691699E-2</v>
      </c>
      <c r="U23" s="10">
        <v>3.2523551464967299E-2</v>
      </c>
      <c r="V23" s="10">
        <v>3.2572351798268097E-2</v>
      </c>
      <c r="W23" s="10">
        <v>0</v>
      </c>
      <c r="X23" s="10">
        <v>3.5560714197618901E-2</v>
      </c>
      <c r="Y23" s="10">
        <v>5.9372380002153897E-2</v>
      </c>
      <c r="Z23" s="10">
        <v>8.7482553510748198E-2</v>
      </c>
      <c r="AA23" s="10">
        <v>9.8124097913222297E-2</v>
      </c>
    </row>
    <row r="24" spans="1:27" ht="13.9" x14ac:dyDescent="0.3">
      <c r="A24" s="2" t="s">
        <v>43</v>
      </c>
      <c r="B24" s="2" t="s">
        <v>44</v>
      </c>
      <c r="C24" s="10">
        <v>2.7382145620690902E-2</v>
      </c>
      <c r="D24" s="10">
        <v>2.7207662870624E-2</v>
      </c>
      <c r="E24" s="10">
        <v>2.7184306197953301E-2</v>
      </c>
      <c r="F24" s="10">
        <v>4.0226850707313098E-2</v>
      </c>
      <c r="G24" s="10">
        <v>2.5800039609092901E-2</v>
      </c>
      <c r="H24" s="10">
        <v>2.6495932991304601E-2</v>
      </c>
      <c r="I24" s="10">
        <v>2.6495932991304601E-2</v>
      </c>
      <c r="J24" s="10">
        <v>2.6447756387292101E-2</v>
      </c>
      <c r="K24" s="10">
        <v>2.8131880396219201E-2</v>
      </c>
      <c r="L24" s="10">
        <v>2.8186965297211802E-2</v>
      </c>
      <c r="M24" s="10">
        <v>2.80894420265403E-2</v>
      </c>
      <c r="N24" s="10">
        <v>2.8105974700512001E-2</v>
      </c>
      <c r="O24" s="10">
        <v>3.5689449188925103E-2</v>
      </c>
      <c r="P24" s="10">
        <v>3.6310791590195499E-2</v>
      </c>
      <c r="Q24" s="10">
        <v>2.8220305908898801E-2</v>
      </c>
      <c r="R24" s="10">
        <v>3.0214702296662101E-2</v>
      </c>
      <c r="S24" s="10">
        <v>3.03832091932974E-2</v>
      </c>
      <c r="T24" s="10">
        <v>3.7914029251388197E-2</v>
      </c>
      <c r="U24" s="10">
        <v>3.5234473791852398E-2</v>
      </c>
      <c r="V24" s="10">
        <v>3.5300231093629203E-2</v>
      </c>
      <c r="W24" s="10">
        <v>3.5560714197618901E-2</v>
      </c>
      <c r="X24" s="10">
        <v>0</v>
      </c>
      <c r="Y24" s="10">
        <v>5.2599242541581999E-2</v>
      </c>
      <c r="Z24" s="10">
        <v>8.0412118287059103E-2</v>
      </c>
      <c r="AA24" s="10">
        <v>9.1569947773017399E-2</v>
      </c>
    </row>
    <row r="25" spans="1:27" ht="13.9" x14ac:dyDescent="0.3">
      <c r="A25" s="2" t="s">
        <v>45</v>
      </c>
      <c r="B25" s="2" t="s">
        <v>46</v>
      </c>
      <c r="C25" s="10">
        <v>5.1883170682569098E-2</v>
      </c>
      <c r="D25" s="10">
        <v>5.16614622205906E-2</v>
      </c>
      <c r="E25" s="10">
        <v>5.1661023854031402E-2</v>
      </c>
      <c r="F25" s="10">
        <v>6.3762182015608307E-2</v>
      </c>
      <c r="G25" s="10">
        <v>5.0324170857209999E-2</v>
      </c>
      <c r="H25" s="10">
        <v>5.0906506623888702E-2</v>
      </c>
      <c r="I25" s="10">
        <v>5.0906506623888702E-2</v>
      </c>
      <c r="J25" s="10">
        <v>5.0760932821245101E-2</v>
      </c>
      <c r="K25" s="10">
        <v>5.2584814488131598E-2</v>
      </c>
      <c r="L25" s="10">
        <v>5.2586902348529897E-2</v>
      </c>
      <c r="M25" s="10">
        <v>5.23112436590909E-2</v>
      </c>
      <c r="N25" s="10">
        <v>5.2329478764165702E-2</v>
      </c>
      <c r="O25" s="10">
        <v>5.9513648598656703E-2</v>
      </c>
      <c r="P25" s="10">
        <v>5.9147761968067099E-2</v>
      </c>
      <c r="Q25" s="10">
        <v>5.2461037151667902E-2</v>
      </c>
      <c r="R25" s="10">
        <v>5.3599550264480197E-2</v>
      </c>
      <c r="S25" s="10">
        <v>5.3682109666419703E-2</v>
      </c>
      <c r="T25" s="10">
        <v>6.1578439306530501E-2</v>
      </c>
      <c r="U25" s="10">
        <v>5.86843279972191E-2</v>
      </c>
      <c r="V25" s="10">
        <v>5.8737418887530903E-2</v>
      </c>
      <c r="W25" s="10">
        <v>5.9372380002153897E-2</v>
      </c>
      <c r="X25" s="10">
        <v>5.2599242541581999E-2</v>
      </c>
      <c r="Y25" s="10">
        <v>0</v>
      </c>
      <c r="Z25" s="10">
        <v>9.1632010727793603E-2</v>
      </c>
      <c r="AA25" s="10">
        <v>0.10242554463902501</v>
      </c>
    </row>
    <row r="26" spans="1:27" ht="13.9" x14ac:dyDescent="0.3">
      <c r="A26" s="2" t="s">
        <v>47</v>
      </c>
      <c r="B26" s="2" t="s">
        <v>48</v>
      </c>
      <c r="C26" s="10">
        <v>7.9841696892001698E-2</v>
      </c>
      <c r="D26" s="10">
        <v>7.9641048022813896E-2</v>
      </c>
      <c r="E26" s="10">
        <v>7.9659220388695703E-2</v>
      </c>
      <c r="F26" s="10">
        <v>9.1833868443060407E-2</v>
      </c>
      <c r="G26" s="10">
        <v>7.7961248682108894E-2</v>
      </c>
      <c r="H26" s="10">
        <v>7.8816292478660205E-2</v>
      </c>
      <c r="I26" s="10">
        <v>7.8806871261523498E-2</v>
      </c>
      <c r="J26" s="10">
        <v>7.8737409223703397E-2</v>
      </c>
      <c r="K26" s="10">
        <v>8.0404291463364697E-2</v>
      </c>
      <c r="L26" s="10">
        <v>8.03979058776529E-2</v>
      </c>
      <c r="M26" s="10">
        <v>8.0169092748894694E-2</v>
      </c>
      <c r="N26" s="10">
        <v>8.0197452399067601E-2</v>
      </c>
      <c r="O26" s="10">
        <v>8.7419375269379707E-2</v>
      </c>
      <c r="P26" s="10">
        <v>8.7918298683832496E-2</v>
      </c>
      <c r="Q26" s="10">
        <v>8.0553818946454095E-2</v>
      </c>
      <c r="R26" s="10">
        <v>8.2555797775524895E-2</v>
      </c>
      <c r="S26" s="10">
        <v>8.2743461676170596E-2</v>
      </c>
      <c r="T26" s="10">
        <v>8.9792549814214903E-2</v>
      </c>
      <c r="U26" s="10">
        <v>8.7221845160780798E-2</v>
      </c>
      <c r="V26" s="10">
        <v>8.7299104727167495E-2</v>
      </c>
      <c r="W26" s="10">
        <v>8.7482553510748198E-2</v>
      </c>
      <c r="X26" s="10">
        <v>8.0412118287059103E-2</v>
      </c>
      <c r="Y26" s="10">
        <v>9.1632010727793603E-2</v>
      </c>
      <c r="Z26" s="10">
        <v>0</v>
      </c>
      <c r="AA26" s="10">
        <v>3.8356315988696703E-2</v>
      </c>
    </row>
    <row r="27" spans="1:27" ht="13.9" x14ac:dyDescent="0.3">
      <c r="A27" s="2" t="s">
        <v>49</v>
      </c>
      <c r="B27" s="2" t="s">
        <v>50</v>
      </c>
      <c r="C27" s="10">
        <v>9.0494908873509403E-2</v>
      </c>
      <c r="D27" s="10">
        <v>9.0342345668942906E-2</v>
      </c>
      <c r="E27" s="10">
        <v>9.03334055859423E-2</v>
      </c>
      <c r="F27" s="10">
        <v>0.102268792540168</v>
      </c>
      <c r="G27" s="10">
        <v>8.8689412773370196E-2</v>
      </c>
      <c r="H27" s="10">
        <v>8.9382050777605998E-2</v>
      </c>
      <c r="I27" s="10">
        <v>8.9391758105179298E-2</v>
      </c>
      <c r="J27" s="10">
        <v>8.9376548083850593E-2</v>
      </c>
      <c r="K27" s="10">
        <v>9.1063228933000201E-2</v>
      </c>
      <c r="L27" s="10">
        <v>9.1033443059695004E-2</v>
      </c>
      <c r="M27" s="10">
        <v>9.0759886012480001E-2</v>
      </c>
      <c r="N27" s="10">
        <v>9.0808596578507594E-2</v>
      </c>
      <c r="O27" s="10">
        <v>9.8370782950407201E-2</v>
      </c>
      <c r="P27" s="10">
        <v>9.8117210130975505E-2</v>
      </c>
      <c r="Q27" s="10">
        <v>9.1118465298407794E-2</v>
      </c>
      <c r="R27" s="10">
        <v>9.2456547702291697E-2</v>
      </c>
      <c r="S27" s="10">
        <v>9.2596973712573694E-2</v>
      </c>
      <c r="T27" s="10">
        <v>0.100697646504224</v>
      </c>
      <c r="U27" s="10">
        <v>9.7380785530541095E-2</v>
      </c>
      <c r="V27" s="10">
        <v>9.7460247550352305E-2</v>
      </c>
      <c r="W27" s="10">
        <v>9.8124097913222297E-2</v>
      </c>
      <c r="X27" s="10">
        <v>9.1569947773017399E-2</v>
      </c>
      <c r="Y27" s="10">
        <v>0.10242554463902501</v>
      </c>
      <c r="Z27" s="10">
        <v>3.8356315988696703E-2</v>
      </c>
      <c r="AA27" s="10">
        <v>0</v>
      </c>
    </row>
  </sheetData>
  <phoneticPr fontId="6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55D68D-196C-4224-B92F-DE764DC2148F}">
  <dimension ref="A1:AM39"/>
  <sheetViews>
    <sheetView tabSelected="1" topLeftCell="A6" workbookViewId="0">
      <selection activeCell="A22" sqref="A22"/>
    </sheetView>
  </sheetViews>
  <sheetFormatPr defaultRowHeight="13.5" x14ac:dyDescent="0.3"/>
  <cols>
    <col min="1" max="1" width="33.73046875" customWidth="1"/>
  </cols>
  <sheetData>
    <row r="1" spans="1:39" ht="13.9" x14ac:dyDescent="0.3">
      <c r="A1" s="4" t="s">
        <v>12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</row>
    <row r="2" spans="1:39" ht="13.9" x14ac:dyDescent="0.4">
      <c r="A2" s="11" t="s">
        <v>2</v>
      </c>
      <c r="B2" s="2" t="s">
        <v>0</v>
      </c>
      <c r="C2" s="2" t="s">
        <v>7</v>
      </c>
      <c r="D2" s="2" t="s">
        <v>9</v>
      </c>
      <c r="E2" s="2" t="s">
        <v>10</v>
      </c>
      <c r="F2" s="2" t="s">
        <v>12</v>
      </c>
      <c r="G2" s="2" t="s">
        <v>14</v>
      </c>
      <c r="H2" s="2" t="s">
        <v>54</v>
      </c>
      <c r="I2" s="2" t="s">
        <v>53</v>
      </c>
      <c r="J2" s="2" t="s">
        <v>52</v>
      </c>
      <c r="K2" s="2" t="s">
        <v>16</v>
      </c>
      <c r="L2" s="2" t="s">
        <v>17</v>
      </c>
      <c r="M2" s="2" t="s">
        <v>19</v>
      </c>
      <c r="N2" s="2" t="s">
        <v>55</v>
      </c>
      <c r="O2" s="2" t="s">
        <v>21</v>
      </c>
      <c r="P2" s="2" t="s">
        <v>23</v>
      </c>
      <c r="Q2" s="2" t="s">
        <v>25</v>
      </c>
      <c r="R2" s="2" t="s">
        <v>26</v>
      </c>
      <c r="S2" s="2" t="s">
        <v>56</v>
      </c>
      <c r="T2" s="2" t="s">
        <v>28</v>
      </c>
      <c r="U2" s="2">
        <v>2024173</v>
      </c>
      <c r="V2" s="2" t="s">
        <v>57</v>
      </c>
      <c r="W2" s="2" t="s">
        <v>59</v>
      </c>
      <c r="X2" s="2" t="s">
        <v>32</v>
      </c>
      <c r="Y2" s="2" t="s">
        <v>61</v>
      </c>
      <c r="Z2" s="2" t="s">
        <v>60</v>
      </c>
      <c r="AA2" s="2" t="s">
        <v>34</v>
      </c>
      <c r="AB2" s="2" t="s">
        <v>35</v>
      </c>
      <c r="AC2" s="2" t="s">
        <v>37</v>
      </c>
      <c r="AD2" s="2" t="s">
        <v>63</v>
      </c>
      <c r="AE2" s="2">
        <v>202417</v>
      </c>
      <c r="AF2" s="2">
        <v>202419</v>
      </c>
      <c r="AG2" s="2" t="s">
        <v>65</v>
      </c>
      <c r="AH2" s="2" t="s">
        <v>42</v>
      </c>
      <c r="AI2" s="2" t="s">
        <v>44</v>
      </c>
      <c r="AJ2" s="2" t="s">
        <v>66</v>
      </c>
      <c r="AK2" s="2" t="s">
        <v>46</v>
      </c>
      <c r="AL2" s="2" t="s">
        <v>48</v>
      </c>
      <c r="AM2" s="2" t="s">
        <v>50</v>
      </c>
    </row>
    <row r="3" spans="1:39" ht="13.9" x14ac:dyDescent="0.4">
      <c r="A3" s="12" t="s">
        <v>6</v>
      </c>
      <c r="B3" s="2" t="s">
        <v>7</v>
      </c>
      <c r="C3" s="10">
        <v>0</v>
      </c>
      <c r="D3" s="10">
        <v>0</v>
      </c>
      <c r="E3" s="10">
        <v>0</v>
      </c>
      <c r="F3" s="10">
        <v>1.87200899721638E-2</v>
      </c>
      <c r="G3" s="10">
        <v>1.68276589760206E-2</v>
      </c>
      <c r="H3" s="10">
        <v>1.23615555622015E-2</v>
      </c>
      <c r="I3" s="10">
        <v>1.23615555622015E-2</v>
      </c>
      <c r="J3" s="10">
        <v>1.23615555622015E-2</v>
      </c>
      <c r="K3" s="10">
        <v>1.7797735920542099E-2</v>
      </c>
      <c r="L3" s="10">
        <v>1.7797735920542099E-2</v>
      </c>
      <c r="M3" s="10">
        <v>1.7797735920542099E-2</v>
      </c>
      <c r="N3" s="10">
        <v>2.05618916469523E-2</v>
      </c>
      <c r="O3" s="10">
        <v>1.7741832537836701E-2</v>
      </c>
      <c r="P3" s="10">
        <v>1.23798030877678E-2</v>
      </c>
      <c r="Q3" s="10">
        <v>1.73460537727665E-3</v>
      </c>
      <c r="R3" s="10">
        <v>1.73460537727665E-3</v>
      </c>
      <c r="S3" s="10">
        <v>1.73460537727665E-3</v>
      </c>
      <c r="T3" s="10">
        <v>1.7797735920542099E-2</v>
      </c>
      <c r="U3" s="10">
        <v>1.7846748622507898E-2</v>
      </c>
      <c r="V3" s="10">
        <v>1.7846748622507898E-2</v>
      </c>
      <c r="W3" s="10">
        <v>1.9621459418908801E-2</v>
      </c>
      <c r="X3" s="10">
        <v>1.05739939073273E-2</v>
      </c>
      <c r="Y3" s="10">
        <v>1.05739939073273E-2</v>
      </c>
      <c r="Z3" s="10">
        <v>1.05739939073273E-2</v>
      </c>
      <c r="AA3" s="10">
        <v>1.2345617422858699E-2</v>
      </c>
      <c r="AB3" s="10">
        <v>1.2345617422858699E-2</v>
      </c>
      <c r="AC3" s="10">
        <v>1.5982929898494602E-2</v>
      </c>
      <c r="AD3" s="10">
        <v>2.41639345039555E-2</v>
      </c>
      <c r="AE3" s="10">
        <v>1.41769743834032E-2</v>
      </c>
      <c r="AF3" s="10">
        <v>1.41769743834032E-2</v>
      </c>
      <c r="AG3" s="10">
        <v>2.05039777004619E-2</v>
      </c>
      <c r="AH3" s="10">
        <v>2.05487745810327E-2</v>
      </c>
      <c r="AI3" s="10">
        <v>1.6878667190565001E-2</v>
      </c>
      <c r="AJ3" s="10">
        <v>1.68936754302608E-2</v>
      </c>
      <c r="AK3" s="10">
        <v>3.2674282131258198E-2</v>
      </c>
      <c r="AL3" s="10">
        <v>4.7528741807241898E-2</v>
      </c>
      <c r="AM3" s="10">
        <v>5.7539274764774301E-2</v>
      </c>
    </row>
    <row r="4" spans="1:39" ht="13.9" x14ac:dyDescent="0.4">
      <c r="A4" s="12" t="s">
        <v>6</v>
      </c>
      <c r="B4" s="2" t="s">
        <v>9</v>
      </c>
      <c r="C4" s="10">
        <v>0</v>
      </c>
      <c r="D4" s="10">
        <v>0</v>
      </c>
      <c r="E4" s="10">
        <v>0</v>
      </c>
      <c r="F4" s="10">
        <v>1.87200899721638E-2</v>
      </c>
      <c r="G4" s="10">
        <v>1.68276589760206E-2</v>
      </c>
      <c r="H4" s="10">
        <v>1.23615555622015E-2</v>
      </c>
      <c r="I4" s="10">
        <v>1.23615555622015E-2</v>
      </c>
      <c r="J4" s="10">
        <v>1.23615555622015E-2</v>
      </c>
      <c r="K4" s="10">
        <v>1.7797735920542099E-2</v>
      </c>
      <c r="L4" s="10">
        <v>1.7797735920542099E-2</v>
      </c>
      <c r="M4" s="10">
        <v>1.7797735920542099E-2</v>
      </c>
      <c r="N4" s="10">
        <v>2.05618916469523E-2</v>
      </c>
      <c r="O4" s="10">
        <v>1.7741832537836701E-2</v>
      </c>
      <c r="P4" s="10">
        <v>1.23798030877678E-2</v>
      </c>
      <c r="Q4" s="10">
        <v>1.73460537727665E-3</v>
      </c>
      <c r="R4" s="10">
        <v>1.73460537727665E-3</v>
      </c>
      <c r="S4" s="10">
        <v>1.73460537727665E-3</v>
      </c>
      <c r="T4" s="10">
        <v>1.7797735920542099E-2</v>
      </c>
      <c r="U4" s="10">
        <v>1.7846748622507898E-2</v>
      </c>
      <c r="V4" s="10">
        <v>1.7846748622507898E-2</v>
      </c>
      <c r="W4" s="10">
        <v>1.9621459418908801E-2</v>
      </c>
      <c r="X4" s="10">
        <v>1.05739939073273E-2</v>
      </c>
      <c r="Y4" s="10">
        <v>1.05739939073273E-2</v>
      </c>
      <c r="Z4" s="10">
        <v>1.05739939073273E-2</v>
      </c>
      <c r="AA4" s="10">
        <v>1.2345617422858699E-2</v>
      </c>
      <c r="AB4" s="10">
        <v>1.2345617422858699E-2</v>
      </c>
      <c r="AC4" s="10">
        <v>1.5982929898494602E-2</v>
      </c>
      <c r="AD4" s="10">
        <v>2.41639345039555E-2</v>
      </c>
      <c r="AE4" s="10">
        <v>1.41769743834032E-2</v>
      </c>
      <c r="AF4" s="10">
        <v>1.41769743834032E-2</v>
      </c>
      <c r="AG4" s="10">
        <v>2.05039777004619E-2</v>
      </c>
      <c r="AH4" s="10">
        <v>2.05487745810327E-2</v>
      </c>
      <c r="AI4" s="10">
        <v>1.6878667190565001E-2</v>
      </c>
      <c r="AJ4" s="10">
        <v>1.68936754302608E-2</v>
      </c>
      <c r="AK4" s="10">
        <v>3.2674282131258198E-2</v>
      </c>
      <c r="AL4" s="10">
        <v>4.7528741807241898E-2</v>
      </c>
      <c r="AM4" s="10">
        <v>5.7539274764774301E-2</v>
      </c>
    </row>
    <row r="5" spans="1:39" ht="13.9" x14ac:dyDescent="0.4">
      <c r="A5" s="12" t="s">
        <v>6</v>
      </c>
      <c r="B5" s="2" t="s">
        <v>10</v>
      </c>
      <c r="C5" s="10">
        <v>0</v>
      </c>
      <c r="D5" s="10">
        <v>0</v>
      </c>
      <c r="E5" s="10">
        <v>0</v>
      </c>
      <c r="F5" s="10">
        <v>1.87200899721638E-2</v>
      </c>
      <c r="G5" s="10">
        <v>1.68276589760206E-2</v>
      </c>
      <c r="H5" s="10">
        <v>1.23615555622015E-2</v>
      </c>
      <c r="I5" s="10">
        <v>1.23615555622015E-2</v>
      </c>
      <c r="J5" s="10">
        <v>1.23615555622015E-2</v>
      </c>
      <c r="K5" s="10">
        <v>1.7797735920542099E-2</v>
      </c>
      <c r="L5" s="10">
        <v>1.7797735920542099E-2</v>
      </c>
      <c r="M5" s="10">
        <v>1.7797735920542099E-2</v>
      </c>
      <c r="N5" s="10">
        <v>2.05618916469523E-2</v>
      </c>
      <c r="O5" s="10">
        <v>1.7741832537836701E-2</v>
      </c>
      <c r="P5" s="10">
        <v>1.23798030877678E-2</v>
      </c>
      <c r="Q5" s="10">
        <v>1.73460537727665E-3</v>
      </c>
      <c r="R5" s="10">
        <v>1.73460537727665E-3</v>
      </c>
      <c r="S5" s="10">
        <v>1.73460537727665E-3</v>
      </c>
      <c r="T5" s="10">
        <v>1.7797735920542099E-2</v>
      </c>
      <c r="U5" s="10">
        <v>1.7846748622507898E-2</v>
      </c>
      <c r="V5" s="10">
        <v>1.7846748622507898E-2</v>
      </c>
      <c r="W5" s="10">
        <v>1.9621459418908801E-2</v>
      </c>
      <c r="X5" s="10">
        <v>1.05739939073273E-2</v>
      </c>
      <c r="Y5" s="10">
        <v>1.05739939073273E-2</v>
      </c>
      <c r="Z5" s="10">
        <v>1.05739939073273E-2</v>
      </c>
      <c r="AA5" s="10">
        <v>1.2345617422858699E-2</v>
      </c>
      <c r="AB5" s="10">
        <v>1.2345617422858699E-2</v>
      </c>
      <c r="AC5" s="10">
        <v>1.5982929898494602E-2</v>
      </c>
      <c r="AD5" s="10">
        <v>2.41639345039555E-2</v>
      </c>
      <c r="AE5" s="10">
        <v>1.41769743834032E-2</v>
      </c>
      <c r="AF5" s="10">
        <v>1.41769743834032E-2</v>
      </c>
      <c r="AG5" s="10">
        <v>2.05039777004619E-2</v>
      </c>
      <c r="AH5" s="10">
        <v>2.05487745810327E-2</v>
      </c>
      <c r="AI5" s="10">
        <v>1.6878667190565001E-2</v>
      </c>
      <c r="AJ5" s="10">
        <v>1.68936754302608E-2</v>
      </c>
      <c r="AK5" s="10">
        <v>3.2674282131258198E-2</v>
      </c>
      <c r="AL5" s="10">
        <v>4.7528741807241898E-2</v>
      </c>
      <c r="AM5" s="10">
        <v>5.7539274764774301E-2</v>
      </c>
    </row>
    <row r="6" spans="1:39" ht="13.9" x14ac:dyDescent="0.4">
      <c r="A6" s="12" t="s">
        <v>11</v>
      </c>
      <c r="B6" s="2" t="s">
        <v>12</v>
      </c>
      <c r="C6" s="10">
        <v>1.87200899721638E-2</v>
      </c>
      <c r="D6" s="10">
        <v>1.87200899721638E-2</v>
      </c>
      <c r="E6" s="10">
        <v>1.87200899721638E-2</v>
      </c>
      <c r="F6" s="10">
        <v>0</v>
      </c>
      <c r="G6" s="10">
        <v>2.7065740423751299E-2</v>
      </c>
      <c r="H6" s="10">
        <v>1.6878667190565001E-2</v>
      </c>
      <c r="I6" s="10">
        <v>1.6878667190565001E-2</v>
      </c>
      <c r="J6" s="10">
        <v>1.6878667190565001E-2</v>
      </c>
      <c r="K6" s="10">
        <v>2.9967398184011201E-2</v>
      </c>
      <c r="L6" s="10">
        <v>2.9967398184011201E-2</v>
      </c>
      <c r="M6" s="10">
        <v>2.9967398184011201E-2</v>
      </c>
      <c r="N6" s="10">
        <v>3.2842741594770498E-2</v>
      </c>
      <c r="O6" s="10">
        <v>2.2320009692209399E-2</v>
      </c>
      <c r="P6" s="10">
        <v>1.69003625460926E-2</v>
      </c>
      <c r="Q6" s="10">
        <v>1.87200899721638E-2</v>
      </c>
      <c r="R6" s="10">
        <v>1.87200899721638E-2</v>
      </c>
      <c r="S6" s="10">
        <v>1.87200899721638E-2</v>
      </c>
      <c r="T6" s="10">
        <v>7.87869620309933E-3</v>
      </c>
      <c r="U6" s="10">
        <v>2.43242032072193E-2</v>
      </c>
      <c r="V6" s="10">
        <v>2.43242032072193E-2</v>
      </c>
      <c r="W6" s="10">
        <v>9.6511935063725608E-3</v>
      </c>
      <c r="X6" s="10">
        <v>1.50687563366784E-2</v>
      </c>
      <c r="Y6" s="10">
        <v>1.50687563366784E-2</v>
      </c>
      <c r="Z6" s="10">
        <v>1.50687563366784E-2</v>
      </c>
      <c r="AA6" s="10">
        <v>2.5174030592746401E-2</v>
      </c>
      <c r="AB6" s="10">
        <v>2.7065740423751299E-2</v>
      </c>
      <c r="AC6" s="10">
        <v>6.1147186147186804E-3</v>
      </c>
      <c r="AD6" s="10">
        <v>3.3674756043294597E-2</v>
      </c>
      <c r="AE6" s="10">
        <v>2.0574724755783001E-2</v>
      </c>
      <c r="AF6" s="10">
        <v>2.0574724755783001E-2</v>
      </c>
      <c r="AG6" s="10">
        <v>2.99291482007371E-2</v>
      </c>
      <c r="AH6" s="10">
        <v>1.9579974378202799E-2</v>
      </c>
      <c r="AI6" s="10">
        <v>2.4261205460680901E-2</v>
      </c>
      <c r="AJ6" s="10">
        <v>2.4283027441872201E-2</v>
      </c>
      <c r="AK6" s="10">
        <v>4.2389055935854E-2</v>
      </c>
      <c r="AL6" s="10">
        <v>5.68496317718667E-2</v>
      </c>
      <c r="AM6" s="10">
        <v>6.6048309178744005E-2</v>
      </c>
    </row>
    <row r="7" spans="1:39" ht="13.9" x14ac:dyDescent="0.4">
      <c r="A7" s="12" t="s">
        <v>13</v>
      </c>
      <c r="B7" s="2" t="s">
        <v>14</v>
      </c>
      <c r="C7" s="10">
        <v>1.68276589760206E-2</v>
      </c>
      <c r="D7" s="10">
        <v>1.68276589760206E-2</v>
      </c>
      <c r="E7" s="10">
        <v>1.68276589760206E-2</v>
      </c>
      <c r="F7" s="10">
        <v>2.7065740423751299E-2</v>
      </c>
      <c r="G7" s="10">
        <v>0</v>
      </c>
      <c r="H7" s="10">
        <v>2.2361937702132E-2</v>
      </c>
      <c r="I7" s="10">
        <v>2.2361937702132E-2</v>
      </c>
      <c r="J7" s="10">
        <v>2.2361937702132E-2</v>
      </c>
      <c r="K7" s="10">
        <v>6.1025165157242399E-3</v>
      </c>
      <c r="L7" s="10">
        <v>6.1025165157242399E-3</v>
      </c>
      <c r="M7" s="10">
        <v>6.1025165157242399E-3</v>
      </c>
      <c r="N7" s="10">
        <v>8.7623534819580903E-3</v>
      </c>
      <c r="O7" s="10">
        <v>2.60386555035041E-2</v>
      </c>
      <c r="P7" s="10">
        <v>2.0525190290586501E-2</v>
      </c>
      <c r="Q7" s="10">
        <v>1.50090198902129E-2</v>
      </c>
      <c r="R7" s="10">
        <v>1.50090198902129E-2</v>
      </c>
      <c r="S7" s="10">
        <v>1.50090198902129E-2</v>
      </c>
      <c r="T7" s="10">
        <v>2.4233288406516802E-2</v>
      </c>
      <c r="U7" s="10">
        <v>2.8016745184528801E-2</v>
      </c>
      <c r="V7" s="10">
        <v>2.8016745184528801E-2</v>
      </c>
      <c r="W7" s="10">
        <v>2.7984391226858699E-2</v>
      </c>
      <c r="X7" s="10">
        <v>1.86771792184924E-2</v>
      </c>
      <c r="Y7" s="10">
        <v>1.86771792184924E-2</v>
      </c>
      <c r="Z7" s="10">
        <v>1.86771792184924E-2</v>
      </c>
      <c r="AA7" s="10">
        <v>2.1376983312937099E-2</v>
      </c>
      <c r="AB7" s="10">
        <v>2.1376983312937099E-2</v>
      </c>
      <c r="AC7" s="10">
        <v>2.4261205460680901E-2</v>
      </c>
      <c r="AD7" s="10">
        <v>1.05275778641616E-2</v>
      </c>
      <c r="AE7" s="10">
        <v>2.4233288406516802E-2</v>
      </c>
      <c r="AF7" s="10">
        <v>2.4233288406516802E-2</v>
      </c>
      <c r="AG7" s="10">
        <v>5.2265005962233201E-3</v>
      </c>
      <c r="AH7" s="10">
        <v>2.70351085219365E-2</v>
      </c>
      <c r="AI7" s="10">
        <v>1.68276589760206E-2</v>
      </c>
      <c r="AJ7" s="10">
        <v>1.6842576376726998E-2</v>
      </c>
      <c r="AK7" s="10">
        <v>3.9309823162629001E-2</v>
      </c>
      <c r="AL7" s="10">
        <v>5.2470243248012902E-2</v>
      </c>
      <c r="AM7" s="10">
        <v>6.3672064617606494E-2</v>
      </c>
    </row>
    <row r="8" spans="1:39" ht="13.9" x14ac:dyDescent="0.4">
      <c r="A8" s="12" t="s">
        <v>51</v>
      </c>
      <c r="B8" s="2" t="s">
        <v>54</v>
      </c>
      <c r="C8" s="10">
        <v>1.23615555622015E-2</v>
      </c>
      <c r="D8" s="10">
        <v>1.23615555622015E-2</v>
      </c>
      <c r="E8" s="10">
        <v>1.23615555622015E-2</v>
      </c>
      <c r="F8" s="10">
        <v>1.6878667190565001E-2</v>
      </c>
      <c r="G8" s="10">
        <v>2.2361937702132E-2</v>
      </c>
      <c r="H8" s="10">
        <v>0</v>
      </c>
      <c r="I8" s="10">
        <v>0</v>
      </c>
      <c r="J8" s="10">
        <v>0</v>
      </c>
      <c r="K8" s="10">
        <v>2.33817621627306E-2</v>
      </c>
      <c r="L8" s="10">
        <v>2.33817621627306E-2</v>
      </c>
      <c r="M8" s="10">
        <v>2.33817621627306E-2</v>
      </c>
      <c r="N8" s="10">
        <v>2.6196748071948901E-2</v>
      </c>
      <c r="O8" s="10">
        <v>1.7741832537836701E-2</v>
      </c>
      <c r="P8" s="10">
        <v>1.05739939073273E-2</v>
      </c>
      <c r="Q8" s="10">
        <v>1.23615555622015E-2</v>
      </c>
      <c r="R8" s="10">
        <v>1.23615555622015E-2</v>
      </c>
      <c r="S8" s="10">
        <v>1.23615555622015E-2</v>
      </c>
      <c r="T8" s="10">
        <v>1.59628662605165E-2</v>
      </c>
      <c r="U8" s="10">
        <v>1.7846748622507898E-2</v>
      </c>
      <c r="V8" s="10">
        <v>1.7846748622507898E-2</v>
      </c>
      <c r="W8" s="10">
        <v>1.6859314256283599E-2</v>
      </c>
      <c r="X8" s="10">
        <v>8.7808793432695396E-3</v>
      </c>
      <c r="Y8" s="10">
        <v>8.7808793432695396E-3</v>
      </c>
      <c r="Z8" s="10">
        <v>8.7808793432695396E-3</v>
      </c>
      <c r="AA8" s="10">
        <v>1.9621459418908801E-2</v>
      </c>
      <c r="AB8" s="10">
        <v>2.1479419420578801E-2</v>
      </c>
      <c r="AC8" s="10">
        <v>1.5982929898494602E-2</v>
      </c>
      <c r="AD8" s="10">
        <v>2.7926949143773701E-2</v>
      </c>
      <c r="AE8" s="10">
        <v>1.60053258409091E-2</v>
      </c>
      <c r="AF8" s="10">
        <v>1.60053258409091E-2</v>
      </c>
      <c r="AG8" s="10">
        <v>2.4233288406516802E-2</v>
      </c>
      <c r="AH8" s="10">
        <v>1.8697456096649599E-2</v>
      </c>
      <c r="AI8" s="10">
        <v>1.6878667190565001E-2</v>
      </c>
      <c r="AJ8" s="10">
        <v>1.68936754302608E-2</v>
      </c>
      <c r="AK8" s="10">
        <v>3.5579759932102203E-2</v>
      </c>
      <c r="AL8" s="10">
        <v>5.1632204391962401E-2</v>
      </c>
      <c r="AM8" s="10">
        <v>6.0699627857522698E-2</v>
      </c>
    </row>
    <row r="9" spans="1:39" ht="13.9" x14ac:dyDescent="0.4">
      <c r="A9" s="12" t="s">
        <v>51</v>
      </c>
      <c r="B9" s="2" t="s">
        <v>53</v>
      </c>
      <c r="C9" s="10">
        <v>1.23615555622015E-2</v>
      </c>
      <c r="D9" s="10">
        <v>1.23615555622015E-2</v>
      </c>
      <c r="E9" s="10">
        <v>1.23615555622015E-2</v>
      </c>
      <c r="F9" s="10">
        <v>1.6878667190565001E-2</v>
      </c>
      <c r="G9" s="10">
        <v>2.2361937702132E-2</v>
      </c>
      <c r="H9" s="10">
        <v>0</v>
      </c>
      <c r="I9" s="10">
        <v>0</v>
      </c>
      <c r="J9" s="10">
        <v>0</v>
      </c>
      <c r="K9" s="10">
        <v>2.33817621627306E-2</v>
      </c>
      <c r="L9" s="10">
        <v>2.33817621627306E-2</v>
      </c>
      <c r="M9" s="10">
        <v>2.33817621627306E-2</v>
      </c>
      <c r="N9" s="10">
        <v>2.6196748071948901E-2</v>
      </c>
      <c r="O9" s="10">
        <v>1.7741832537836701E-2</v>
      </c>
      <c r="P9" s="10">
        <v>1.05739939073273E-2</v>
      </c>
      <c r="Q9" s="10">
        <v>1.23615555622015E-2</v>
      </c>
      <c r="R9" s="10">
        <v>1.23615555622015E-2</v>
      </c>
      <c r="S9" s="10">
        <v>1.23615555622015E-2</v>
      </c>
      <c r="T9" s="10">
        <v>1.59628662605165E-2</v>
      </c>
      <c r="U9" s="10">
        <v>1.7846748622507898E-2</v>
      </c>
      <c r="V9" s="10">
        <v>1.7846748622507898E-2</v>
      </c>
      <c r="W9" s="10">
        <v>1.6859314256283599E-2</v>
      </c>
      <c r="X9" s="10">
        <v>8.7808793432695396E-3</v>
      </c>
      <c r="Y9" s="10">
        <v>8.7808793432695396E-3</v>
      </c>
      <c r="Z9" s="10">
        <v>8.7808793432695396E-3</v>
      </c>
      <c r="AA9" s="10">
        <v>1.9621459418908801E-2</v>
      </c>
      <c r="AB9" s="10">
        <v>2.1479419420578801E-2</v>
      </c>
      <c r="AC9" s="10">
        <v>1.5982929898494602E-2</v>
      </c>
      <c r="AD9" s="10">
        <v>2.7926949143773701E-2</v>
      </c>
      <c r="AE9" s="10">
        <v>1.60053258409091E-2</v>
      </c>
      <c r="AF9" s="10">
        <v>1.60053258409091E-2</v>
      </c>
      <c r="AG9" s="10">
        <v>2.4233288406516802E-2</v>
      </c>
      <c r="AH9" s="10">
        <v>1.8697456096649599E-2</v>
      </c>
      <c r="AI9" s="10">
        <v>1.6878667190565001E-2</v>
      </c>
      <c r="AJ9" s="10">
        <v>1.68936754302608E-2</v>
      </c>
      <c r="AK9" s="10">
        <v>3.5579759932102203E-2</v>
      </c>
      <c r="AL9" s="10">
        <v>5.1632204391962401E-2</v>
      </c>
      <c r="AM9" s="10">
        <v>6.0699627857522698E-2</v>
      </c>
    </row>
    <row r="10" spans="1:39" ht="13.9" x14ac:dyDescent="0.4">
      <c r="A10" s="12" t="s">
        <v>51</v>
      </c>
      <c r="B10" s="2" t="s">
        <v>52</v>
      </c>
      <c r="C10" s="10">
        <v>1.23615555622015E-2</v>
      </c>
      <c r="D10" s="10">
        <v>1.23615555622015E-2</v>
      </c>
      <c r="E10" s="10">
        <v>1.23615555622015E-2</v>
      </c>
      <c r="F10" s="10">
        <v>1.6878667190565001E-2</v>
      </c>
      <c r="G10" s="10">
        <v>2.2361937702132E-2</v>
      </c>
      <c r="H10" s="10">
        <v>0</v>
      </c>
      <c r="I10" s="10">
        <v>0</v>
      </c>
      <c r="J10" s="10">
        <v>0</v>
      </c>
      <c r="K10" s="10">
        <v>2.33817621627306E-2</v>
      </c>
      <c r="L10" s="10">
        <v>2.33817621627306E-2</v>
      </c>
      <c r="M10" s="10">
        <v>2.33817621627306E-2</v>
      </c>
      <c r="N10" s="10">
        <v>2.6196748071948901E-2</v>
      </c>
      <c r="O10" s="10">
        <v>1.7741832537836701E-2</v>
      </c>
      <c r="P10" s="10">
        <v>1.05739939073273E-2</v>
      </c>
      <c r="Q10" s="10">
        <v>1.23615555622015E-2</v>
      </c>
      <c r="R10" s="10">
        <v>1.23615555622015E-2</v>
      </c>
      <c r="S10" s="10">
        <v>1.23615555622015E-2</v>
      </c>
      <c r="T10" s="10">
        <v>1.59628662605165E-2</v>
      </c>
      <c r="U10" s="10">
        <v>1.7846748622507898E-2</v>
      </c>
      <c r="V10" s="10">
        <v>1.7846748622507898E-2</v>
      </c>
      <c r="W10" s="10">
        <v>1.6859314256283599E-2</v>
      </c>
      <c r="X10" s="10">
        <v>8.7808793432695396E-3</v>
      </c>
      <c r="Y10" s="10">
        <v>8.7808793432695396E-3</v>
      </c>
      <c r="Z10" s="10">
        <v>8.7808793432695396E-3</v>
      </c>
      <c r="AA10" s="10">
        <v>1.9621459418908801E-2</v>
      </c>
      <c r="AB10" s="10">
        <v>2.1479419420578801E-2</v>
      </c>
      <c r="AC10" s="10">
        <v>1.5982929898494602E-2</v>
      </c>
      <c r="AD10" s="10">
        <v>2.7926949143773701E-2</v>
      </c>
      <c r="AE10" s="10">
        <v>1.60053258409091E-2</v>
      </c>
      <c r="AF10" s="10">
        <v>1.60053258409091E-2</v>
      </c>
      <c r="AG10" s="10">
        <v>2.4233288406516802E-2</v>
      </c>
      <c r="AH10" s="10">
        <v>1.8697456096649599E-2</v>
      </c>
      <c r="AI10" s="10">
        <v>1.6878667190565001E-2</v>
      </c>
      <c r="AJ10" s="10">
        <v>1.68936754302608E-2</v>
      </c>
      <c r="AK10" s="10">
        <v>3.5579759932102203E-2</v>
      </c>
      <c r="AL10" s="10">
        <v>5.1632204391962401E-2</v>
      </c>
      <c r="AM10" s="10">
        <v>6.0699627857522698E-2</v>
      </c>
    </row>
    <row r="11" spans="1:39" ht="13.9" x14ac:dyDescent="0.4">
      <c r="A11" s="12" t="s">
        <v>15</v>
      </c>
      <c r="B11" s="2" t="s">
        <v>16</v>
      </c>
      <c r="C11" s="10">
        <v>1.7797735920542099E-2</v>
      </c>
      <c r="D11" s="10">
        <v>1.7797735920542099E-2</v>
      </c>
      <c r="E11" s="10">
        <v>1.7797735920542099E-2</v>
      </c>
      <c r="F11" s="10">
        <v>2.9967398184011201E-2</v>
      </c>
      <c r="G11" s="10">
        <v>6.1025165157242399E-3</v>
      </c>
      <c r="H11" s="10">
        <v>2.33817621627306E-2</v>
      </c>
      <c r="I11" s="10">
        <v>2.33817621627306E-2</v>
      </c>
      <c r="J11" s="10">
        <v>2.33817621627306E-2</v>
      </c>
      <c r="K11" s="10">
        <v>0</v>
      </c>
      <c r="L11" s="10">
        <v>0</v>
      </c>
      <c r="M11" s="10">
        <v>0</v>
      </c>
      <c r="N11" s="10">
        <v>2.6064291920069298E-3</v>
      </c>
      <c r="O11" s="10">
        <v>2.32959301849858E-2</v>
      </c>
      <c r="P11" s="10">
        <v>2.1537027545643801E-2</v>
      </c>
      <c r="Q11" s="10">
        <v>1.59628662605165E-2</v>
      </c>
      <c r="R11" s="10">
        <v>1.59628662605165E-2</v>
      </c>
      <c r="S11" s="10">
        <v>1.59628662605165E-2</v>
      </c>
      <c r="T11" s="10">
        <v>2.52036465051695E-2</v>
      </c>
      <c r="U11" s="10">
        <v>2.90879548860608E-2</v>
      </c>
      <c r="V11" s="10">
        <v>2.90879548860608E-2</v>
      </c>
      <c r="W11" s="10">
        <v>3.08905843886302E-2</v>
      </c>
      <c r="X11" s="10">
        <v>1.9672390223243599E-2</v>
      </c>
      <c r="Y11" s="10">
        <v>1.9672390223243599E-2</v>
      </c>
      <c r="Z11" s="10">
        <v>1.9672390223243599E-2</v>
      </c>
      <c r="AA11" s="10">
        <v>2.2361937702132E-2</v>
      </c>
      <c r="AB11" s="10">
        <v>2.2361937702132E-2</v>
      </c>
      <c r="AC11" s="10">
        <v>2.7134226902975799E-2</v>
      </c>
      <c r="AD11" s="10">
        <v>1.5020441632081501E-2</v>
      </c>
      <c r="AE11" s="10">
        <v>2.52700558030001E-2</v>
      </c>
      <c r="AF11" s="10">
        <v>2.52700558030001E-2</v>
      </c>
      <c r="AG11" s="10">
        <v>9.6511935063725608E-3</v>
      </c>
      <c r="AH11" s="10">
        <v>2.8088689862883501E-2</v>
      </c>
      <c r="AI11" s="10">
        <v>1.9599533270113999E-2</v>
      </c>
      <c r="AJ11" s="10">
        <v>1.96170108960807E-2</v>
      </c>
      <c r="AK11" s="10">
        <v>3.8435892550961998E-2</v>
      </c>
      <c r="AL11" s="10">
        <v>5.1632204391962401E-2</v>
      </c>
      <c r="AM11" s="10">
        <v>6.4970320368584494E-2</v>
      </c>
    </row>
    <row r="12" spans="1:39" ht="13.9" x14ac:dyDescent="0.4">
      <c r="A12" s="12" t="s">
        <v>15</v>
      </c>
      <c r="B12" s="2" t="s">
        <v>17</v>
      </c>
      <c r="C12" s="10">
        <v>1.7797735920542099E-2</v>
      </c>
      <c r="D12" s="10">
        <v>1.7797735920542099E-2</v>
      </c>
      <c r="E12" s="10">
        <v>1.7797735920542099E-2</v>
      </c>
      <c r="F12" s="10">
        <v>2.9967398184011201E-2</v>
      </c>
      <c r="G12" s="10">
        <v>6.1025165157242399E-3</v>
      </c>
      <c r="H12" s="10">
        <v>2.33817621627306E-2</v>
      </c>
      <c r="I12" s="10">
        <v>2.33817621627306E-2</v>
      </c>
      <c r="J12" s="10">
        <v>2.33817621627306E-2</v>
      </c>
      <c r="K12" s="10">
        <v>0</v>
      </c>
      <c r="L12" s="10">
        <v>0</v>
      </c>
      <c r="M12" s="10">
        <v>0</v>
      </c>
      <c r="N12" s="10">
        <v>2.6064291920069298E-3</v>
      </c>
      <c r="O12" s="10">
        <v>2.32959301849858E-2</v>
      </c>
      <c r="P12" s="10">
        <v>2.1537027545643801E-2</v>
      </c>
      <c r="Q12" s="10">
        <v>1.59628662605165E-2</v>
      </c>
      <c r="R12" s="10">
        <v>1.59628662605165E-2</v>
      </c>
      <c r="S12" s="10">
        <v>1.59628662605165E-2</v>
      </c>
      <c r="T12" s="10">
        <v>2.52036465051695E-2</v>
      </c>
      <c r="U12" s="10">
        <v>2.90879548860608E-2</v>
      </c>
      <c r="V12" s="10">
        <v>2.90879548860608E-2</v>
      </c>
      <c r="W12" s="10">
        <v>3.08905843886302E-2</v>
      </c>
      <c r="X12" s="10">
        <v>1.9672390223243599E-2</v>
      </c>
      <c r="Y12" s="10">
        <v>1.9672390223243599E-2</v>
      </c>
      <c r="Z12" s="10">
        <v>1.9672390223243599E-2</v>
      </c>
      <c r="AA12" s="10">
        <v>2.2361937702132E-2</v>
      </c>
      <c r="AB12" s="10">
        <v>2.2361937702132E-2</v>
      </c>
      <c r="AC12" s="10">
        <v>2.7134226902975799E-2</v>
      </c>
      <c r="AD12" s="10">
        <v>1.5020441632081501E-2</v>
      </c>
      <c r="AE12" s="10">
        <v>2.52700558030001E-2</v>
      </c>
      <c r="AF12" s="10">
        <v>2.52700558030001E-2</v>
      </c>
      <c r="AG12" s="10">
        <v>9.6511935063725608E-3</v>
      </c>
      <c r="AH12" s="10">
        <v>2.8088689862883501E-2</v>
      </c>
      <c r="AI12" s="10">
        <v>1.9599533270113999E-2</v>
      </c>
      <c r="AJ12" s="10">
        <v>1.96170108960807E-2</v>
      </c>
      <c r="AK12" s="10">
        <v>3.8435892550961998E-2</v>
      </c>
      <c r="AL12" s="10">
        <v>5.1632204391962401E-2</v>
      </c>
      <c r="AM12" s="10">
        <v>6.4970320368584494E-2</v>
      </c>
    </row>
    <row r="13" spans="1:39" ht="13.9" x14ac:dyDescent="0.4">
      <c r="A13" s="12" t="s">
        <v>18</v>
      </c>
      <c r="B13" s="2" t="s">
        <v>19</v>
      </c>
      <c r="C13" s="10">
        <v>1.7797735920542099E-2</v>
      </c>
      <c r="D13" s="10">
        <v>1.7797735920542099E-2</v>
      </c>
      <c r="E13" s="10">
        <v>1.7797735920542099E-2</v>
      </c>
      <c r="F13" s="10">
        <v>2.9967398184011201E-2</v>
      </c>
      <c r="G13" s="10">
        <v>6.1025165157242399E-3</v>
      </c>
      <c r="H13" s="10">
        <v>2.33817621627306E-2</v>
      </c>
      <c r="I13" s="10">
        <v>2.33817621627306E-2</v>
      </c>
      <c r="J13" s="10">
        <v>2.33817621627306E-2</v>
      </c>
      <c r="K13" s="10">
        <v>0</v>
      </c>
      <c r="L13" s="10">
        <v>0</v>
      </c>
      <c r="M13" s="10">
        <v>0</v>
      </c>
      <c r="N13" s="10">
        <v>2.6064291920069298E-3</v>
      </c>
      <c r="O13" s="10">
        <v>2.32959301849858E-2</v>
      </c>
      <c r="P13" s="10">
        <v>2.1537027545643801E-2</v>
      </c>
      <c r="Q13" s="10">
        <v>1.59628662605165E-2</v>
      </c>
      <c r="R13" s="10">
        <v>1.59628662605165E-2</v>
      </c>
      <c r="S13" s="10">
        <v>1.59628662605165E-2</v>
      </c>
      <c r="T13" s="10">
        <v>2.52036465051695E-2</v>
      </c>
      <c r="U13" s="10">
        <v>2.90879548860608E-2</v>
      </c>
      <c r="V13" s="10">
        <v>2.90879548860608E-2</v>
      </c>
      <c r="W13" s="10">
        <v>3.08905843886302E-2</v>
      </c>
      <c r="X13" s="10">
        <v>1.9672390223243599E-2</v>
      </c>
      <c r="Y13" s="10">
        <v>1.9672390223243599E-2</v>
      </c>
      <c r="Z13" s="10">
        <v>1.9672390223243599E-2</v>
      </c>
      <c r="AA13" s="10">
        <v>2.2361937702132E-2</v>
      </c>
      <c r="AB13" s="10">
        <v>2.2361937702132E-2</v>
      </c>
      <c r="AC13" s="10">
        <v>2.7134226902975799E-2</v>
      </c>
      <c r="AD13" s="10">
        <v>1.5020441632081501E-2</v>
      </c>
      <c r="AE13" s="10">
        <v>2.52700558030001E-2</v>
      </c>
      <c r="AF13" s="10">
        <v>2.52700558030001E-2</v>
      </c>
      <c r="AG13" s="10">
        <v>9.6511935063725608E-3</v>
      </c>
      <c r="AH13" s="10">
        <v>2.8088689862883501E-2</v>
      </c>
      <c r="AI13" s="10">
        <v>1.9599533270113999E-2</v>
      </c>
      <c r="AJ13" s="10">
        <v>1.96170108960807E-2</v>
      </c>
      <c r="AK13" s="10">
        <v>3.8435892550961998E-2</v>
      </c>
      <c r="AL13" s="10">
        <v>5.1632204391962401E-2</v>
      </c>
      <c r="AM13" s="10">
        <v>6.4970320368584494E-2</v>
      </c>
    </row>
    <row r="14" spans="1:39" ht="13.9" x14ac:dyDescent="0.4">
      <c r="A14" s="12" t="s">
        <v>18</v>
      </c>
      <c r="B14" s="2" t="s">
        <v>55</v>
      </c>
      <c r="C14" s="10">
        <v>2.05618916469523E-2</v>
      </c>
      <c r="D14" s="10">
        <v>2.05618916469523E-2</v>
      </c>
      <c r="E14" s="10">
        <v>2.05618916469523E-2</v>
      </c>
      <c r="F14" s="10">
        <v>3.2842741594770498E-2</v>
      </c>
      <c r="G14" s="10">
        <v>8.7623534819580903E-3</v>
      </c>
      <c r="H14" s="10">
        <v>2.6196748071948901E-2</v>
      </c>
      <c r="I14" s="10">
        <v>2.6196748071948901E-2</v>
      </c>
      <c r="J14" s="10">
        <v>2.6196748071948901E-2</v>
      </c>
      <c r="K14" s="10">
        <v>2.6064291920069298E-3</v>
      </c>
      <c r="L14" s="10">
        <v>2.6064291920069298E-3</v>
      </c>
      <c r="M14" s="10">
        <v>2.6064291920069298E-3</v>
      </c>
      <c r="N14" s="10">
        <v>0</v>
      </c>
      <c r="O14" s="10">
        <v>2.61096823753382E-2</v>
      </c>
      <c r="P14" s="10">
        <v>2.4335304847714401E-2</v>
      </c>
      <c r="Q14" s="10">
        <v>1.8710462800729102E-2</v>
      </c>
      <c r="R14" s="10">
        <v>1.8710462800729102E-2</v>
      </c>
      <c r="S14" s="10">
        <v>1.8710462800729102E-2</v>
      </c>
      <c r="T14" s="10">
        <v>2.8035013265137701E-2</v>
      </c>
      <c r="U14" s="10">
        <v>3.1955561008586202E-2</v>
      </c>
      <c r="V14" s="10">
        <v>3.1955561008586202E-2</v>
      </c>
      <c r="W14" s="10">
        <v>3.37742974026288E-2</v>
      </c>
      <c r="X14" s="10">
        <v>2.2453676383807498E-2</v>
      </c>
      <c r="Y14" s="10">
        <v>2.2453676383807498E-2</v>
      </c>
      <c r="Z14" s="10">
        <v>2.2453676383807498E-2</v>
      </c>
      <c r="AA14" s="10">
        <v>2.5167169922749401E-2</v>
      </c>
      <c r="AB14" s="10">
        <v>2.5167169922749401E-2</v>
      </c>
      <c r="AC14" s="10">
        <v>2.99835430567373E-2</v>
      </c>
      <c r="AD14" s="10">
        <v>1.7759403704331999E-2</v>
      </c>
      <c r="AE14" s="10">
        <v>2.810237892238E-2</v>
      </c>
      <c r="AF14" s="10">
        <v>2.810237892238E-2</v>
      </c>
      <c r="AG14" s="10">
        <v>1.23424167142439E-2</v>
      </c>
      <c r="AH14" s="10">
        <v>3.0946826527293299E-2</v>
      </c>
      <c r="AI14" s="10">
        <v>2.23797770304968E-2</v>
      </c>
      <c r="AJ14" s="10">
        <v>2.2399830574907399E-2</v>
      </c>
      <c r="AK14" s="10">
        <v>4.1388888888888899E-2</v>
      </c>
      <c r="AL14" s="10">
        <v>5.4711679975212799E-2</v>
      </c>
      <c r="AM14" s="10">
        <v>6.81786859370246E-2</v>
      </c>
    </row>
    <row r="15" spans="1:39" ht="13.9" x14ac:dyDescent="0.4">
      <c r="A15" s="12" t="s">
        <v>20</v>
      </c>
      <c r="B15" s="2" t="s">
        <v>21</v>
      </c>
      <c r="C15" s="10">
        <v>1.7741832537836701E-2</v>
      </c>
      <c r="D15" s="10">
        <v>1.7741832537836701E-2</v>
      </c>
      <c r="E15" s="10">
        <v>1.7741832537836701E-2</v>
      </c>
      <c r="F15" s="10">
        <v>2.2320009692209399E-2</v>
      </c>
      <c r="G15" s="10">
        <v>2.60386555035041E-2</v>
      </c>
      <c r="H15" s="10">
        <v>1.7741832537836701E-2</v>
      </c>
      <c r="I15" s="10">
        <v>1.7741832537836701E-2</v>
      </c>
      <c r="J15" s="10">
        <v>1.7741832537836701E-2</v>
      </c>
      <c r="K15" s="10">
        <v>2.32959301849858E-2</v>
      </c>
      <c r="L15" s="10">
        <v>2.32959301849858E-2</v>
      </c>
      <c r="M15" s="10">
        <v>2.32959301849858E-2</v>
      </c>
      <c r="N15" s="10">
        <v>2.61096823753382E-2</v>
      </c>
      <c r="O15" s="10">
        <v>0</v>
      </c>
      <c r="P15" s="10">
        <v>1.2311717292191601E-2</v>
      </c>
      <c r="Q15" s="10">
        <v>1.7741832537836701E-2</v>
      </c>
      <c r="R15" s="10">
        <v>1.7741832537836701E-2</v>
      </c>
      <c r="S15" s="10">
        <v>1.7741832537836701E-2</v>
      </c>
      <c r="T15" s="10">
        <v>1.9547982015058401E-2</v>
      </c>
      <c r="U15" s="10">
        <v>2.32959301849858E-2</v>
      </c>
      <c r="V15" s="10">
        <v>2.32959301849858E-2</v>
      </c>
      <c r="W15" s="10">
        <v>2.3231618096556599E-2</v>
      </c>
      <c r="X15" s="10">
        <v>1.05217554661831E-2</v>
      </c>
      <c r="Y15" s="10">
        <v>1.05217554661831E-2</v>
      </c>
      <c r="Z15" s="10">
        <v>1.05217554661831E-2</v>
      </c>
      <c r="AA15" s="10">
        <v>2.60386555035041E-2</v>
      </c>
      <c r="AB15" s="10">
        <v>2.7926949143773701E-2</v>
      </c>
      <c r="AC15" s="10">
        <v>1.9562788639478499E-2</v>
      </c>
      <c r="AD15" s="10">
        <v>3.2614157402173202E-2</v>
      </c>
      <c r="AE15" s="10">
        <v>1.86592651854347E-2</v>
      </c>
      <c r="AF15" s="10">
        <v>1.86592651854347E-2</v>
      </c>
      <c r="AG15" s="10">
        <v>2.98289633554529E-2</v>
      </c>
      <c r="AH15" s="10">
        <v>2.0485142691099901E-2</v>
      </c>
      <c r="AI15" s="10">
        <v>2.6062747422370001E-2</v>
      </c>
      <c r="AJ15" s="10">
        <v>2.6086193785194899E-2</v>
      </c>
      <c r="AK15" s="10">
        <v>3.7358590487829697E-2</v>
      </c>
      <c r="AL15" s="10">
        <v>5.14405164504632E-2</v>
      </c>
      <c r="AM15" s="10">
        <v>6.3672064617606494E-2</v>
      </c>
    </row>
    <row r="16" spans="1:39" ht="13.9" x14ac:dyDescent="0.4">
      <c r="A16" s="12" t="s">
        <v>22</v>
      </c>
      <c r="B16" s="2" t="s">
        <v>23</v>
      </c>
      <c r="C16" s="10">
        <v>2.60386555035041E-2</v>
      </c>
      <c r="D16" s="10">
        <v>1.7741832537836701E-2</v>
      </c>
      <c r="E16" s="10">
        <v>2.6062747422370001E-2</v>
      </c>
      <c r="F16" s="10">
        <v>1.69003625460926E-2</v>
      </c>
      <c r="G16" s="10">
        <v>2.60386555035041E-2</v>
      </c>
      <c r="H16" s="10">
        <v>3.2614157402173202E-2</v>
      </c>
      <c r="I16" s="10">
        <v>1.7741832537836701E-2</v>
      </c>
      <c r="J16" s="10">
        <v>1.7741832537836701E-2</v>
      </c>
      <c r="K16" s="10">
        <v>2.1537027545643801E-2</v>
      </c>
      <c r="L16" s="10">
        <v>1.7741832537836701E-2</v>
      </c>
      <c r="M16" s="10">
        <v>1.7741832537836701E-2</v>
      </c>
      <c r="N16" s="10">
        <v>5.14405164504632E-2</v>
      </c>
      <c r="O16" s="10">
        <v>1.2311717292191601E-2</v>
      </c>
      <c r="P16" s="10">
        <v>0</v>
      </c>
      <c r="Q16" s="10">
        <v>1.23798030877678E-2</v>
      </c>
      <c r="R16" s="10">
        <v>1.7741832537836701E-2</v>
      </c>
      <c r="S16" s="10">
        <v>1.7741832537836701E-2</v>
      </c>
      <c r="T16" s="10">
        <v>1.2311717292191601E-2</v>
      </c>
      <c r="U16" s="10">
        <v>1.78747608980168E-2</v>
      </c>
      <c r="V16" s="10">
        <v>2.6086193785194899E-2</v>
      </c>
      <c r="W16" s="10">
        <v>1.7741832537836701E-2</v>
      </c>
      <c r="X16" s="10">
        <v>1.9547982015058401E-2</v>
      </c>
      <c r="Y16" s="10">
        <v>2.98289633554529E-2</v>
      </c>
      <c r="Z16" s="10">
        <v>2.3231618096556599E-2</v>
      </c>
      <c r="AA16" s="10">
        <v>1.05217554661831E-2</v>
      </c>
      <c r="AB16" s="10">
        <v>2.32959301849858E-2</v>
      </c>
      <c r="AC16" s="10">
        <v>2.32959301849858E-2</v>
      </c>
      <c r="AD16" s="10">
        <v>1.05217554661831E-2</v>
      </c>
      <c r="AE16" s="10">
        <v>1.4198442173575399E-2</v>
      </c>
      <c r="AF16" s="10">
        <v>1.4198442173575399E-2</v>
      </c>
      <c r="AG16" s="10">
        <v>2.61096823753382E-2</v>
      </c>
      <c r="AH16" s="10">
        <v>2.7926949143773701E-2</v>
      </c>
      <c r="AI16" s="10">
        <v>2.0485142691099901E-2</v>
      </c>
      <c r="AJ16" s="10">
        <v>1.05217554661831E-2</v>
      </c>
      <c r="AK16" s="10">
        <v>3.4645016755786399E-2</v>
      </c>
      <c r="AL16" s="10">
        <v>6.3672064617606494E-2</v>
      </c>
      <c r="AM16" s="10">
        <v>1.9562788639478499E-2</v>
      </c>
    </row>
    <row r="17" spans="1:39" ht="13.9" x14ac:dyDescent="0.4">
      <c r="A17" s="12" t="s">
        <v>24</v>
      </c>
      <c r="B17" s="2" t="s">
        <v>25</v>
      </c>
      <c r="C17" s="10">
        <v>1.73460537727665E-3</v>
      </c>
      <c r="D17" s="10">
        <v>1.73460537727665E-3</v>
      </c>
      <c r="E17" s="10">
        <v>1.73460537727665E-3</v>
      </c>
      <c r="F17" s="10">
        <v>1.87200899721638E-2</v>
      </c>
      <c r="G17" s="10">
        <v>1.50090198902129E-2</v>
      </c>
      <c r="H17" s="10">
        <v>1.23615555622015E-2</v>
      </c>
      <c r="I17" s="10">
        <v>1.23615555622015E-2</v>
      </c>
      <c r="J17" s="10">
        <v>1.23615555622015E-2</v>
      </c>
      <c r="K17" s="10">
        <v>1.59628662605165E-2</v>
      </c>
      <c r="L17" s="10">
        <v>1.59628662605165E-2</v>
      </c>
      <c r="M17" s="10">
        <v>1.59628662605165E-2</v>
      </c>
      <c r="N17" s="10">
        <v>1.8710462800729102E-2</v>
      </c>
      <c r="O17" s="10">
        <v>1.7741832537836701E-2</v>
      </c>
      <c r="P17" s="10">
        <v>1.23798030877678E-2</v>
      </c>
      <c r="Q17" s="10">
        <v>0</v>
      </c>
      <c r="R17" s="10">
        <v>0</v>
      </c>
      <c r="S17" s="10">
        <v>0</v>
      </c>
      <c r="T17" s="10">
        <v>1.7797735920542099E-2</v>
      </c>
      <c r="U17" s="10">
        <v>1.7846748622507898E-2</v>
      </c>
      <c r="V17" s="10">
        <v>1.7846748622507898E-2</v>
      </c>
      <c r="W17" s="10">
        <v>1.9621459418908801E-2</v>
      </c>
      <c r="X17" s="10">
        <v>1.05739939073273E-2</v>
      </c>
      <c r="Y17" s="10">
        <v>1.05739939073273E-2</v>
      </c>
      <c r="Z17" s="10">
        <v>1.05739939073273E-2</v>
      </c>
      <c r="AA17" s="10">
        <v>1.0546172342482301E-2</v>
      </c>
      <c r="AB17" s="10">
        <v>1.0546172342482301E-2</v>
      </c>
      <c r="AC17" s="10">
        <v>1.5982929898494602E-2</v>
      </c>
      <c r="AD17" s="10">
        <v>2.2302640333409701E-2</v>
      </c>
      <c r="AE17" s="10">
        <v>1.41769743834032E-2</v>
      </c>
      <c r="AF17" s="10">
        <v>1.41769743834032E-2</v>
      </c>
      <c r="AG17" s="10">
        <v>1.86592651854347E-2</v>
      </c>
      <c r="AH17" s="10">
        <v>2.05487745810327E-2</v>
      </c>
      <c r="AI17" s="10">
        <v>1.5050315733059001E-2</v>
      </c>
      <c r="AJ17" s="10">
        <v>1.50636522858505E-2</v>
      </c>
      <c r="AK17" s="10">
        <v>3.0754905887064601E-2</v>
      </c>
      <c r="AL17" s="10">
        <v>4.5500020585450301E-2</v>
      </c>
      <c r="AM17" s="10">
        <v>5.5452343338599198E-2</v>
      </c>
    </row>
    <row r="18" spans="1:39" ht="13.9" x14ac:dyDescent="0.4">
      <c r="A18" s="12" t="s">
        <v>24</v>
      </c>
      <c r="B18" s="2" t="s">
        <v>26</v>
      </c>
      <c r="C18" s="10">
        <v>1.73460537727665E-3</v>
      </c>
      <c r="D18" s="10">
        <v>1.73460537727665E-3</v>
      </c>
      <c r="E18" s="10">
        <v>1.73460537727665E-3</v>
      </c>
      <c r="F18" s="10">
        <v>1.87200899721638E-2</v>
      </c>
      <c r="G18" s="10">
        <v>1.50090198902129E-2</v>
      </c>
      <c r="H18" s="10">
        <v>1.23615555622015E-2</v>
      </c>
      <c r="I18" s="10">
        <v>1.23615555622015E-2</v>
      </c>
      <c r="J18" s="10">
        <v>1.23615555622015E-2</v>
      </c>
      <c r="K18" s="10">
        <v>1.59628662605165E-2</v>
      </c>
      <c r="L18" s="10">
        <v>1.59628662605165E-2</v>
      </c>
      <c r="M18" s="10">
        <v>1.59628662605165E-2</v>
      </c>
      <c r="N18" s="10">
        <v>1.8710462800729102E-2</v>
      </c>
      <c r="O18" s="10">
        <v>1.7741832537836701E-2</v>
      </c>
      <c r="P18" s="10">
        <v>1.23798030877678E-2</v>
      </c>
      <c r="Q18" s="10">
        <v>0</v>
      </c>
      <c r="R18" s="10">
        <v>0</v>
      </c>
      <c r="S18" s="10">
        <v>0</v>
      </c>
      <c r="T18" s="10">
        <v>1.7797735920542099E-2</v>
      </c>
      <c r="U18" s="10">
        <v>1.7846748622507898E-2</v>
      </c>
      <c r="V18" s="10">
        <v>1.7846748622507898E-2</v>
      </c>
      <c r="W18" s="10">
        <v>1.9621459418908801E-2</v>
      </c>
      <c r="X18" s="10">
        <v>1.05739939073273E-2</v>
      </c>
      <c r="Y18" s="10">
        <v>1.05739939073273E-2</v>
      </c>
      <c r="Z18" s="10">
        <v>1.05739939073273E-2</v>
      </c>
      <c r="AA18" s="10">
        <v>1.0546172342482301E-2</v>
      </c>
      <c r="AB18" s="10">
        <v>1.0546172342482301E-2</v>
      </c>
      <c r="AC18" s="10">
        <v>1.5982929898494602E-2</v>
      </c>
      <c r="AD18" s="10">
        <v>2.2302640333409701E-2</v>
      </c>
      <c r="AE18" s="10">
        <v>1.41769743834032E-2</v>
      </c>
      <c r="AF18" s="10">
        <v>1.41769743834032E-2</v>
      </c>
      <c r="AG18" s="10">
        <v>1.86592651854347E-2</v>
      </c>
      <c r="AH18" s="10">
        <v>2.05487745810327E-2</v>
      </c>
      <c r="AI18" s="10">
        <v>1.5050315733059001E-2</v>
      </c>
      <c r="AJ18" s="10">
        <v>1.50636522858505E-2</v>
      </c>
      <c r="AK18" s="10">
        <v>3.0754905887064601E-2</v>
      </c>
      <c r="AL18" s="10">
        <v>4.5500020585450301E-2</v>
      </c>
      <c r="AM18" s="10">
        <v>5.5452343338599198E-2</v>
      </c>
    </row>
    <row r="19" spans="1:39" ht="13.9" x14ac:dyDescent="0.4">
      <c r="A19" s="12" t="s">
        <v>24</v>
      </c>
      <c r="B19" s="2" t="s">
        <v>56</v>
      </c>
      <c r="C19" s="10">
        <v>1.73460537727665E-3</v>
      </c>
      <c r="D19" s="10">
        <v>1.73460537727665E-3</v>
      </c>
      <c r="E19" s="10">
        <v>1.73460537727665E-3</v>
      </c>
      <c r="F19" s="10">
        <v>1.87200899721638E-2</v>
      </c>
      <c r="G19" s="10">
        <v>1.50090198902129E-2</v>
      </c>
      <c r="H19" s="10">
        <v>1.23615555622015E-2</v>
      </c>
      <c r="I19" s="10">
        <v>1.23615555622015E-2</v>
      </c>
      <c r="J19" s="10">
        <v>1.23615555622015E-2</v>
      </c>
      <c r="K19" s="10">
        <v>1.59628662605165E-2</v>
      </c>
      <c r="L19" s="10">
        <v>1.59628662605165E-2</v>
      </c>
      <c r="M19" s="10">
        <v>1.59628662605165E-2</v>
      </c>
      <c r="N19" s="10">
        <v>1.8710462800729102E-2</v>
      </c>
      <c r="O19" s="10">
        <v>1.7741832537836701E-2</v>
      </c>
      <c r="P19" s="10">
        <v>1.23798030877678E-2</v>
      </c>
      <c r="Q19" s="10">
        <v>0</v>
      </c>
      <c r="R19" s="10">
        <v>0</v>
      </c>
      <c r="S19" s="10">
        <v>0</v>
      </c>
      <c r="T19" s="10">
        <v>1.7797735920542099E-2</v>
      </c>
      <c r="U19" s="10">
        <v>1.7846748622507898E-2</v>
      </c>
      <c r="V19" s="10">
        <v>1.7846748622507898E-2</v>
      </c>
      <c r="W19" s="10">
        <v>1.9621459418908801E-2</v>
      </c>
      <c r="X19" s="10">
        <v>1.05739939073273E-2</v>
      </c>
      <c r="Y19" s="10">
        <v>1.05739939073273E-2</v>
      </c>
      <c r="Z19" s="10">
        <v>1.05739939073273E-2</v>
      </c>
      <c r="AA19" s="10">
        <v>1.0546172342482301E-2</v>
      </c>
      <c r="AB19" s="10">
        <v>1.0546172342482301E-2</v>
      </c>
      <c r="AC19" s="10">
        <v>1.5982929898494602E-2</v>
      </c>
      <c r="AD19" s="10">
        <v>2.2302640333409701E-2</v>
      </c>
      <c r="AE19" s="10">
        <v>1.41769743834032E-2</v>
      </c>
      <c r="AF19" s="10">
        <v>1.41769743834032E-2</v>
      </c>
      <c r="AG19" s="10">
        <v>1.86592651854347E-2</v>
      </c>
      <c r="AH19" s="10">
        <v>2.05487745810327E-2</v>
      </c>
      <c r="AI19" s="10">
        <v>1.5050315733059001E-2</v>
      </c>
      <c r="AJ19" s="10">
        <v>1.50636522858505E-2</v>
      </c>
      <c r="AK19" s="10">
        <v>3.0754905887064601E-2</v>
      </c>
      <c r="AL19" s="10">
        <v>4.5500020585450301E-2</v>
      </c>
      <c r="AM19" s="10">
        <v>5.5452343338599198E-2</v>
      </c>
    </row>
    <row r="20" spans="1:39" ht="13.9" x14ac:dyDescent="0.4">
      <c r="A20" s="12" t="s">
        <v>27</v>
      </c>
      <c r="B20" s="2" t="s">
        <v>28</v>
      </c>
      <c r="C20" s="10">
        <v>1.7797735920542099E-2</v>
      </c>
      <c r="D20" s="10">
        <v>1.7797735920542099E-2</v>
      </c>
      <c r="E20" s="10">
        <v>1.7797735920542099E-2</v>
      </c>
      <c r="F20" s="10">
        <v>7.87869620309933E-3</v>
      </c>
      <c r="G20" s="10">
        <v>2.4233288406516802E-2</v>
      </c>
      <c r="H20" s="10">
        <v>1.59628662605165E-2</v>
      </c>
      <c r="I20" s="10">
        <v>1.59628662605165E-2</v>
      </c>
      <c r="J20" s="10">
        <v>1.59628662605165E-2</v>
      </c>
      <c r="K20" s="10">
        <v>2.52036465051695E-2</v>
      </c>
      <c r="L20" s="10">
        <v>2.52036465051695E-2</v>
      </c>
      <c r="M20" s="10">
        <v>2.52036465051695E-2</v>
      </c>
      <c r="N20" s="10">
        <v>2.8035013265137701E-2</v>
      </c>
      <c r="O20" s="10">
        <v>1.9547982015058401E-2</v>
      </c>
      <c r="P20" s="10">
        <v>1.41578245250815E-2</v>
      </c>
      <c r="Q20" s="10">
        <v>1.7797735920542099E-2</v>
      </c>
      <c r="R20" s="10">
        <v>1.7797735920542099E-2</v>
      </c>
      <c r="S20" s="10">
        <v>1.7797735920542099E-2</v>
      </c>
      <c r="T20" s="10">
        <v>0</v>
      </c>
      <c r="U20" s="10">
        <v>2.15070411631819E-2</v>
      </c>
      <c r="V20" s="10">
        <v>2.15070411631819E-2</v>
      </c>
      <c r="W20" s="10">
        <v>8.7593549468807392E-3</v>
      </c>
      <c r="X20" s="10">
        <v>1.2345617422858699E-2</v>
      </c>
      <c r="Y20" s="10">
        <v>1.2345617422858699E-2</v>
      </c>
      <c r="Z20" s="10">
        <v>1.2345617422858699E-2</v>
      </c>
      <c r="AA20" s="10">
        <v>2.4233288406516802E-2</v>
      </c>
      <c r="AB20" s="10">
        <v>2.611817510153E-2</v>
      </c>
      <c r="AC20" s="10">
        <v>5.23220235262123E-3</v>
      </c>
      <c r="AD20" s="10">
        <v>3.2708039662172797E-2</v>
      </c>
      <c r="AE20" s="10">
        <v>1.96457469926361E-2</v>
      </c>
      <c r="AF20" s="10">
        <v>1.96457469926361E-2</v>
      </c>
      <c r="AG20" s="10">
        <v>2.8971208144436399E-2</v>
      </c>
      <c r="AH20" s="10">
        <v>1.68276589760206E-2</v>
      </c>
      <c r="AI20" s="10">
        <v>2.33221575432652E-2</v>
      </c>
      <c r="AJ20" s="10">
        <v>2.33430983430984E-2</v>
      </c>
      <c r="AK20" s="10">
        <v>3.94187131526487E-2</v>
      </c>
      <c r="AL20" s="10">
        <v>5.3707295053874803E-2</v>
      </c>
      <c r="AM20" s="10">
        <v>6.4970320368584494E-2</v>
      </c>
    </row>
    <row r="21" spans="1:39" ht="13.9" x14ac:dyDescent="0.4">
      <c r="A21" s="12" t="s">
        <v>29</v>
      </c>
      <c r="B21" s="2">
        <v>2024173</v>
      </c>
      <c r="C21" s="10">
        <v>1.7846748622507898E-2</v>
      </c>
      <c r="D21" s="10">
        <v>1.7846748622507898E-2</v>
      </c>
      <c r="E21" s="10">
        <v>1.7846748622507898E-2</v>
      </c>
      <c r="F21" s="10">
        <v>2.43242032072193E-2</v>
      </c>
      <c r="G21" s="10">
        <v>2.8016745184528801E-2</v>
      </c>
      <c r="H21" s="10">
        <v>1.7846748622507898E-2</v>
      </c>
      <c r="I21" s="10">
        <v>1.7846748622507898E-2</v>
      </c>
      <c r="J21" s="10">
        <v>1.7846748622507898E-2</v>
      </c>
      <c r="K21" s="10">
        <v>2.90879548860608E-2</v>
      </c>
      <c r="L21" s="10">
        <v>2.90879548860608E-2</v>
      </c>
      <c r="M21" s="10">
        <v>2.90879548860608E-2</v>
      </c>
      <c r="N21" s="10">
        <v>3.1955561008586202E-2</v>
      </c>
      <c r="O21" s="10">
        <v>2.32959301849858E-2</v>
      </c>
      <c r="P21" s="10">
        <v>1.78747608980168E-2</v>
      </c>
      <c r="Q21" s="10">
        <v>1.7846748622507898E-2</v>
      </c>
      <c r="R21" s="10">
        <v>1.7846748622507898E-2</v>
      </c>
      <c r="S21" s="10">
        <v>1.7846748622507898E-2</v>
      </c>
      <c r="T21" s="10">
        <v>2.15070411631819E-2</v>
      </c>
      <c r="U21" s="10">
        <v>0</v>
      </c>
      <c r="V21" s="10">
        <v>0</v>
      </c>
      <c r="W21" s="10">
        <v>2.3350770124963699E-2</v>
      </c>
      <c r="X21" s="10">
        <v>1.60300483829896E-2</v>
      </c>
      <c r="Y21" s="10">
        <v>1.60300483829896E-2</v>
      </c>
      <c r="Z21" s="10">
        <v>1.60300483829896E-2</v>
      </c>
      <c r="AA21" s="10">
        <v>2.4291512311193302E-2</v>
      </c>
      <c r="AB21" s="10">
        <v>2.6183222142198301E-2</v>
      </c>
      <c r="AC21" s="10">
        <v>2.1537027545643801E-2</v>
      </c>
      <c r="AD21" s="10">
        <v>3.5618841327644403E-2</v>
      </c>
      <c r="AE21" s="10">
        <v>8.76897081857686E-3</v>
      </c>
      <c r="AF21" s="10">
        <v>8.76897081857686E-3</v>
      </c>
      <c r="AG21" s="10">
        <v>3.1855535882511901E-2</v>
      </c>
      <c r="AH21" s="10">
        <v>2.6183222142198301E-2</v>
      </c>
      <c r="AI21" s="10">
        <v>2.43242032072193E-2</v>
      </c>
      <c r="AJ21" s="10">
        <v>2.43461385789265E-2</v>
      </c>
      <c r="AK21" s="10">
        <v>3.7534581092154101E-2</v>
      </c>
      <c r="AL21" s="10">
        <v>5.5954650858862399E-2</v>
      </c>
      <c r="AM21" s="10">
        <v>6.6219538232139302E-2</v>
      </c>
    </row>
    <row r="22" spans="1:39" ht="13.9" x14ac:dyDescent="0.4">
      <c r="A22" s="12" t="s">
        <v>29</v>
      </c>
      <c r="B22" s="2" t="s">
        <v>57</v>
      </c>
      <c r="C22" s="10">
        <v>1.7846748622507898E-2</v>
      </c>
      <c r="D22" s="10">
        <v>1.7846748622507898E-2</v>
      </c>
      <c r="E22" s="10">
        <v>1.7846748622507898E-2</v>
      </c>
      <c r="F22" s="10">
        <v>2.43242032072193E-2</v>
      </c>
      <c r="G22" s="10">
        <v>2.8016745184528801E-2</v>
      </c>
      <c r="H22" s="10">
        <v>1.7846748622507898E-2</v>
      </c>
      <c r="I22" s="10">
        <v>1.7846748622507898E-2</v>
      </c>
      <c r="J22" s="10">
        <v>1.7846748622507898E-2</v>
      </c>
      <c r="K22" s="10">
        <v>2.90879548860608E-2</v>
      </c>
      <c r="L22" s="10">
        <v>2.90879548860608E-2</v>
      </c>
      <c r="M22" s="10">
        <v>2.90879548860608E-2</v>
      </c>
      <c r="N22" s="10">
        <v>3.1955561008586202E-2</v>
      </c>
      <c r="O22" s="10">
        <v>2.32959301849858E-2</v>
      </c>
      <c r="P22" s="10">
        <v>1.78747608980168E-2</v>
      </c>
      <c r="Q22" s="10">
        <v>1.7846748622507898E-2</v>
      </c>
      <c r="R22" s="10">
        <v>1.7846748622507898E-2</v>
      </c>
      <c r="S22" s="10">
        <v>1.7846748622507898E-2</v>
      </c>
      <c r="T22" s="10">
        <v>2.15070411631819E-2</v>
      </c>
      <c r="U22" s="10">
        <v>0</v>
      </c>
      <c r="V22" s="10">
        <v>0</v>
      </c>
      <c r="W22" s="10">
        <v>2.3350770124963699E-2</v>
      </c>
      <c r="X22" s="10">
        <v>1.60300483829896E-2</v>
      </c>
      <c r="Y22" s="10">
        <v>1.60300483829896E-2</v>
      </c>
      <c r="Z22" s="10">
        <v>1.60300483829896E-2</v>
      </c>
      <c r="AA22" s="10">
        <v>2.4291512311193302E-2</v>
      </c>
      <c r="AB22" s="10">
        <v>2.6183222142198301E-2</v>
      </c>
      <c r="AC22" s="10">
        <v>2.1537027545643801E-2</v>
      </c>
      <c r="AD22" s="10">
        <v>3.5618841327644403E-2</v>
      </c>
      <c r="AE22" s="10">
        <v>8.76897081857686E-3</v>
      </c>
      <c r="AF22" s="10">
        <v>8.76897081857686E-3</v>
      </c>
      <c r="AG22" s="10">
        <v>3.1855535882511901E-2</v>
      </c>
      <c r="AH22" s="10">
        <v>2.6183222142198301E-2</v>
      </c>
      <c r="AI22" s="10">
        <v>2.43242032072193E-2</v>
      </c>
      <c r="AJ22" s="10">
        <v>2.43461385789265E-2</v>
      </c>
      <c r="AK22" s="10">
        <v>3.7534581092154101E-2</v>
      </c>
      <c r="AL22" s="10">
        <v>5.5954650858862399E-2</v>
      </c>
      <c r="AM22" s="10">
        <v>6.6219538232139302E-2</v>
      </c>
    </row>
    <row r="23" spans="1:39" ht="13.9" x14ac:dyDescent="0.4">
      <c r="A23" s="12" t="s">
        <v>58</v>
      </c>
      <c r="B23" s="2" t="s">
        <v>59</v>
      </c>
      <c r="C23" s="10">
        <v>1.9621459418908801E-2</v>
      </c>
      <c r="D23" s="10">
        <v>1.9621459418908801E-2</v>
      </c>
      <c r="E23" s="10">
        <v>1.9621459418908801E-2</v>
      </c>
      <c r="F23" s="10">
        <v>9.6511935063725608E-3</v>
      </c>
      <c r="G23" s="10">
        <v>2.7984391226858699E-2</v>
      </c>
      <c r="H23" s="10">
        <v>1.6859314256283599E-2</v>
      </c>
      <c r="I23" s="10">
        <v>1.6859314256283599E-2</v>
      </c>
      <c r="J23" s="10">
        <v>1.6859314256283599E-2</v>
      </c>
      <c r="K23" s="10">
        <v>3.08905843886302E-2</v>
      </c>
      <c r="L23" s="10">
        <v>3.08905843886302E-2</v>
      </c>
      <c r="M23" s="10">
        <v>3.08905843886302E-2</v>
      </c>
      <c r="N23" s="10">
        <v>3.37742974026288E-2</v>
      </c>
      <c r="O23" s="10">
        <v>2.3231618096556599E-2</v>
      </c>
      <c r="P23" s="10">
        <v>1.7797735920542099E-2</v>
      </c>
      <c r="Q23" s="10">
        <v>1.9621459418908801E-2</v>
      </c>
      <c r="R23" s="10">
        <v>1.9621459418908801E-2</v>
      </c>
      <c r="S23" s="10">
        <v>1.9621459418908801E-2</v>
      </c>
      <c r="T23" s="10">
        <v>8.7593549468807392E-3</v>
      </c>
      <c r="U23" s="10">
        <v>2.3350770124963699E-2</v>
      </c>
      <c r="V23" s="10">
        <v>2.3350770124963699E-2</v>
      </c>
      <c r="W23" s="10">
        <v>0</v>
      </c>
      <c r="X23" s="10">
        <v>1.59628662605165E-2</v>
      </c>
      <c r="Y23" s="10">
        <v>1.59628662605165E-2</v>
      </c>
      <c r="Z23" s="10">
        <v>1.59628662605165E-2</v>
      </c>
      <c r="AA23" s="10">
        <v>2.6089255926155401E-2</v>
      </c>
      <c r="AB23" s="10">
        <v>2.7984391226858699E-2</v>
      </c>
      <c r="AC23" s="10">
        <v>6.9915371593295399E-3</v>
      </c>
      <c r="AD23" s="10">
        <v>3.4607719739878397E-2</v>
      </c>
      <c r="AE23" s="10">
        <v>1.9621459418908801E-2</v>
      </c>
      <c r="AF23" s="10">
        <v>1.9621459418908801E-2</v>
      </c>
      <c r="AG23" s="10">
        <v>3.27829154214574E-2</v>
      </c>
      <c r="AH23" s="10">
        <v>2.0485142691099901E-2</v>
      </c>
      <c r="AI23" s="10">
        <v>2.5174030592746401E-2</v>
      </c>
      <c r="AJ23" s="10">
        <v>2.5196686584495701E-2</v>
      </c>
      <c r="AK23" s="10">
        <v>4.1352813595652002E-2</v>
      </c>
      <c r="AL23" s="10">
        <v>5.7677774860025198E-2</v>
      </c>
      <c r="AM23" s="10">
        <v>6.6887406364618096E-2</v>
      </c>
    </row>
    <row r="24" spans="1:39" ht="13.9" x14ac:dyDescent="0.4">
      <c r="A24" s="12" t="s">
        <v>31</v>
      </c>
      <c r="B24" s="2" t="s">
        <v>32</v>
      </c>
      <c r="C24" s="10">
        <v>1.05739939073273E-2</v>
      </c>
      <c r="D24" s="10">
        <v>1.05739939073273E-2</v>
      </c>
      <c r="E24" s="10">
        <v>1.05739939073273E-2</v>
      </c>
      <c r="F24" s="10">
        <v>1.50687563366784E-2</v>
      </c>
      <c r="G24" s="10">
        <v>1.86771792184924E-2</v>
      </c>
      <c r="H24" s="10">
        <v>8.7808793432695396E-3</v>
      </c>
      <c r="I24" s="10">
        <v>8.7808793432695396E-3</v>
      </c>
      <c r="J24" s="10">
        <v>8.7808793432695396E-3</v>
      </c>
      <c r="K24" s="10">
        <v>1.9672390223243599E-2</v>
      </c>
      <c r="L24" s="10">
        <v>1.9672390223243599E-2</v>
      </c>
      <c r="M24" s="10">
        <v>1.9672390223243599E-2</v>
      </c>
      <c r="N24" s="10">
        <v>2.2453676383807498E-2</v>
      </c>
      <c r="O24" s="10">
        <v>1.05217554661831E-2</v>
      </c>
      <c r="P24" s="10">
        <v>3.4812880765883198E-3</v>
      </c>
      <c r="Q24" s="10">
        <v>1.05739939073273E-2</v>
      </c>
      <c r="R24" s="10">
        <v>1.05739939073273E-2</v>
      </c>
      <c r="S24" s="10">
        <v>1.05739939073273E-2</v>
      </c>
      <c r="T24" s="10">
        <v>1.2345617422858699E-2</v>
      </c>
      <c r="U24" s="10">
        <v>1.60300483829896E-2</v>
      </c>
      <c r="V24" s="10">
        <v>1.60300483829896E-2</v>
      </c>
      <c r="W24" s="10">
        <v>1.59628662605165E-2</v>
      </c>
      <c r="X24" s="10">
        <v>0</v>
      </c>
      <c r="Y24" s="10">
        <v>0</v>
      </c>
      <c r="Z24" s="10">
        <v>0</v>
      </c>
      <c r="AA24" s="10">
        <v>1.87200899721638E-2</v>
      </c>
      <c r="AB24" s="10">
        <v>2.0574724755783001E-2</v>
      </c>
      <c r="AC24" s="10">
        <v>1.23615555622015E-2</v>
      </c>
      <c r="AD24" s="10">
        <v>2.6062747422370001E-2</v>
      </c>
      <c r="AE24" s="10">
        <v>1.23798030877678E-2</v>
      </c>
      <c r="AF24" s="10">
        <v>1.23798030877678E-2</v>
      </c>
      <c r="AG24" s="10">
        <v>2.2386484461132099E-2</v>
      </c>
      <c r="AH24" s="10">
        <v>1.32348969118574E-2</v>
      </c>
      <c r="AI24" s="10">
        <v>1.69003625460926E-2</v>
      </c>
      <c r="AJ24" s="10">
        <v>1.6915409378272399E-2</v>
      </c>
      <c r="AK24" s="10">
        <v>3.3674756043294597E-2</v>
      </c>
      <c r="AL24" s="10">
        <v>5.1701227066863302E-2</v>
      </c>
      <c r="AM24" s="10">
        <v>6.1837177498054202E-2</v>
      </c>
    </row>
    <row r="25" spans="1:39" ht="13.9" x14ac:dyDescent="0.4">
      <c r="A25" s="12" t="s">
        <v>31</v>
      </c>
      <c r="B25" s="2" t="s">
        <v>61</v>
      </c>
      <c r="C25" s="10">
        <v>1.05739939073273E-2</v>
      </c>
      <c r="D25" s="10">
        <v>1.05739939073273E-2</v>
      </c>
      <c r="E25" s="10">
        <v>1.05739939073273E-2</v>
      </c>
      <c r="F25" s="10">
        <v>1.50687563366784E-2</v>
      </c>
      <c r="G25" s="10">
        <v>1.86771792184924E-2</v>
      </c>
      <c r="H25" s="10">
        <v>8.7808793432695396E-3</v>
      </c>
      <c r="I25" s="10">
        <v>8.7808793432695396E-3</v>
      </c>
      <c r="J25" s="10">
        <v>8.7808793432695396E-3</v>
      </c>
      <c r="K25" s="10">
        <v>1.9672390223243599E-2</v>
      </c>
      <c r="L25" s="10">
        <v>1.9672390223243599E-2</v>
      </c>
      <c r="M25" s="10">
        <v>1.9672390223243599E-2</v>
      </c>
      <c r="N25" s="10">
        <v>2.2453676383807498E-2</v>
      </c>
      <c r="O25" s="10">
        <v>1.05217554661831E-2</v>
      </c>
      <c r="P25" s="10">
        <v>3.4812880765883198E-3</v>
      </c>
      <c r="Q25" s="10">
        <v>1.05739939073273E-2</v>
      </c>
      <c r="R25" s="10">
        <v>1.05739939073273E-2</v>
      </c>
      <c r="S25" s="10">
        <v>1.05739939073273E-2</v>
      </c>
      <c r="T25" s="10">
        <v>1.2345617422858699E-2</v>
      </c>
      <c r="U25" s="10">
        <v>1.60300483829896E-2</v>
      </c>
      <c r="V25" s="10">
        <v>1.60300483829896E-2</v>
      </c>
      <c r="W25" s="10">
        <v>1.59628662605165E-2</v>
      </c>
      <c r="X25" s="10">
        <v>0</v>
      </c>
      <c r="Y25" s="10">
        <v>0</v>
      </c>
      <c r="Z25" s="10">
        <v>0</v>
      </c>
      <c r="AA25" s="10">
        <v>1.87200899721638E-2</v>
      </c>
      <c r="AB25" s="10">
        <v>2.0574724755783001E-2</v>
      </c>
      <c r="AC25" s="10">
        <v>1.23615555622015E-2</v>
      </c>
      <c r="AD25" s="10">
        <v>2.6062747422370001E-2</v>
      </c>
      <c r="AE25" s="10">
        <v>1.23798030877678E-2</v>
      </c>
      <c r="AF25" s="10">
        <v>1.23798030877678E-2</v>
      </c>
      <c r="AG25" s="10">
        <v>2.2386484461132099E-2</v>
      </c>
      <c r="AH25" s="10">
        <v>1.32348969118574E-2</v>
      </c>
      <c r="AI25" s="10">
        <v>1.69003625460926E-2</v>
      </c>
      <c r="AJ25" s="10">
        <v>1.6915409378272399E-2</v>
      </c>
      <c r="AK25" s="10">
        <v>3.3674756043294597E-2</v>
      </c>
      <c r="AL25" s="10">
        <v>5.1701227066863302E-2</v>
      </c>
      <c r="AM25" s="10">
        <v>6.1837177498054202E-2</v>
      </c>
    </row>
    <row r="26" spans="1:39" ht="13.9" x14ac:dyDescent="0.4">
      <c r="A26" s="12" t="s">
        <v>31</v>
      </c>
      <c r="B26" s="2" t="s">
        <v>60</v>
      </c>
      <c r="C26" s="10">
        <v>1.05739939073273E-2</v>
      </c>
      <c r="D26" s="10">
        <v>1.05739939073273E-2</v>
      </c>
      <c r="E26" s="10">
        <v>1.05739939073273E-2</v>
      </c>
      <c r="F26" s="10">
        <v>1.50687563366784E-2</v>
      </c>
      <c r="G26" s="10">
        <v>1.86771792184924E-2</v>
      </c>
      <c r="H26" s="10">
        <v>8.7808793432695396E-3</v>
      </c>
      <c r="I26" s="10">
        <v>8.7808793432695396E-3</v>
      </c>
      <c r="J26" s="10">
        <v>8.7808793432695396E-3</v>
      </c>
      <c r="K26" s="10">
        <v>1.9672390223243599E-2</v>
      </c>
      <c r="L26" s="10">
        <v>1.9672390223243599E-2</v>
      </c>
      <c r="M26" s="10">
        <v>1.9672390223243599E-2</v>
      </c>
      <c r="N26" s="10">
        <v>2.2453676383807498E-2</v>
      </c>
      <c r="O26" s="10">
        <v>1.05217554661831E-2</v>
      </c>
      <c r="P26" s="10">
        <v>3.4812880765883198E-3</v>
      </c>
      <c r="Q26" s="10">
        <v>1.05739939073273E-2</v>
      </c>
      <c r="R26" s="10">
        <v>1.05739939073273E-2</v>
      </c>
      <c r="S26" s="10">
        <v>1.05739939073273E-2</v>
      </c>
      <c r="T26" s="10">
        <v>1.2345617422858699E-2</v>
      </c>
      <c r="U26" s="10">
        <v>1.60300483829896E-2</v>
      </c>
      <c r="V26" s="10">
        <v>1.60300483829896E-2</v>
      </c>
      <c r="W26" s="10">
        <v>1.59628662605165E-2</v>
      </c>
      <c r="X26" s="10">
        <v>0</v>
      </c>
      <c r="Y26" s="10">
        <v>0</v>
      </c>
      <c r="Z26" s="10">
        <v>0</v>
      </c>
      <c r="AA26" s="10">
        <v>1.87200899721638E-2</v>
      </c>
      <c r="AB26" s="10">
        <v>2.0574724755783001E-2</v>
      </c>
      <c r="AC26" s="10">
        <v>1.23615555622015E-2</v>
      </c>
      <c r="AD26" s="10">
        <v>2.6062747422370001E-2</v>
      </c>
      <c r="AE26" s="10">
        <v>1.23798030877678E-2</v>
      </c>
      <c r="AF26" s="10">
        <v>1.23798030877678E-2</v>
      </c>
      <c r="AG26" s="10">
        <v>2.2386484461132099E-2</v>
      </c>
      <c r="AH26" s="10">
        <v>1.32348969118574E-2</v>
      </c>
      <c r="AI26" s="10">
        <v>1.69003625460926E-2</v>
      </c>
      <c r="AJ26" s="10">
        <v>1.6915409378272399E-2</v>
      </c>
      <c r="AK26" s="10">
        <v>3.3674756043294597E-2</v>
      </c>
      <c r="AL26" s="10">
        <v>5.1701227066863302E-2</v>
      </c>
      <c r="AM26" s="10">
        <v>6.1837177498054202E-2</v>
      </c>
    </row>
    <row r="27" spans="1:39" ht="13.9" x14ac:dyDescent="0.4">
      <c r="A27" s="12" t="s">
        <v>33</v>
      </c>
      <c r="B27" s="2" t="s">
        <v>34</v>
      </c>
      <c r="C27" s="10">
        <v>1.2345617422858699E-2</v>
      </c>
      <c r="D27" s="10">
        <v>1.2345617422858699E-2</v>
      </c>
      <c r="E27" s="10">
        <v>1.2345617422858699E-2</v>
      </c>
      <c r="F27" s="10">
        <v>2.5174030592746401E-2</v>
      </c>
      <c r="G27" s="10">
        <v>2.1376983312937099E-2</v>
      </c>
      <c r="H27" s="10">
        <v>1.9621459418908801E-2</v>
      </c>
      <c r="I27" s="10">
        <v>1.9621459418908801E-2</v>
      </c>
      <c r="J27" s="10">
        <v>1.9621459418908801E-2</v>
      </c>
      <c r="K27" s="10">
        <v>2.2361937702132E-2</v>
      </c>
      <c r="L27" s="10">
        <v>2.2361937702132E-2</v>
      </c>
      <c r="M27" s="10">
        <v>2.2361937702132E-2</v>
      </c>
      <c r="N27" s="10">
        <v>2.5167169922749401E-2</v>
      </c>
      <c r="O27" s="10">
        <v>2.60386555035041E-2</v>
      </c>
      <c r="P27" s="10">
        <v>2.0574724755783001E-2</v>
      </c>
      <c r="Q27" s="10">
        <v>1.0546172342482301E-2</v>
      </c>
      <c r="R27" s="10">
        <v>1.0546172342482301E-2</v>
      </c>
      <c r="S27" s="10">
        <v>1.0546172342482301E-2</v>
      </c>
      <c r="T27" s="10">
        <v>2.4233288406516802E-2</v>
      </c>
      <c r="U27" s="10">
        <v>2.4291512311193302E-2</v>
      </c>
      <c r="V27" s="10">
        <v>2.4291512311193302E-2</v>
      </c>
      <c r="W27" s="10">
        <v>2.6089255926155401E-2</v>
      </c>
      <c r="X27" s="10">
        <v>1.87200899721638E-2</v>
      </c>
      <c r="Y27" s="10">
        <v>1.87200899721638E-2</v>
      </c>
      <c r="Z27" s="10">
        <v>1.87200899721638E-2</v>
      </c>
      <c r="AA27" s="10">
        <v>0</v>
      </c>
      <c r="AB27" s="10">
        <v>1.73460537727665E-3</v>
      </c>
      <c r="AC27" s="10">
        <v>2.4261205460680901E-2</v>
      </c>
      <c r="AD27" s="10">
        <v>2.32149906052137E-2</v>
      </c>
      <c r="AE27" s="10">
        <v>2.06030350627898E-2</v>
      </c>
      <c r="AF27" s="10">
        <v>2.06030350627898E-2</v>
      </c>
      <c r="AG27" s="10">
        <v>2.3231618096556599E-2</v>
      </c>
      <c r="AH27" s="10">
        <v>2.8937122733615501E-2</v>
      </c>
      <c r="AI27" s="10">
        <v>1.9579974378202799E-2</v>
      </c>
      <c r="AJ27" s="10">
        <v>1.95974170082431E-2</v>
      </c>
      <c r="AK27" s="10">
        <v>3.5477395812145499E-2</v>
      </c>
      <c r="AL27" s="10">
        <v>5.25993648863834E-2</v>
      </c>
      <c r="AM27" s="10">
        <v>6.06282849986974E-2</v>
      </c>
    </row>
    <row r="28" spans="1:39" ht="13.9" x14ac:dyDescent="0.4">
      <c r="A28" s="12" t="s">
        <v>33</v>
      </c>
      <c r="B28" s="2" t="s">
        <v>35</v>
      </c>
      <c r="C28" s="10">
        <v>1.2345617422858699E-2</v>
      </c>
      <c r="D28" s="10">
        <v>1.2345617422858699E-2</v>
      </c>
      <c r="E28" s="10">
        <v>1.2345617422858699E-2</v>
      </c>
      <c r="F28" s="10">
        <v>2.7065740423751299E-2</v>
      </c>
      <c r="G28" s="10">
        <v>2.1376983312937099E-2</v>
      </c>
      <c r="H28" s="10">
        <v>2.1479419420578801E-2</v>
      </c>
      <c r="I28" s="10">
        <v>2.1479419420578801E-2</v>
      </c>
      <c r="J28" s="10">
        <v>2.1479419420578801E-2</v>
      </c>
      <c r="K28" s="10">
        <v>2.2361937702132E-2</v>
      </c>
      <c r="L28" s="10">
        <v>2.2361937702132E-2</v>
      </c>
      <c r="M28" s="10">
        <v>2.2361937702132E-2</v>
      </c>
      <c r="N28" s="10">
        <v>2.5167169922749401E-2</v>
      </c>
      <c r="O28" s="10">
        <v>2.7926949143773701E-2</v>
      </c>
      <c r="P28" s="10">
        <v>2.2442714245315E-2</v>
      </c>
      <c r="Q28" s="10">
        <v>1.0546172342482301E-2</v>
      </c>
      <c r="R28" s="10">
        <v>1.0546172342482301E-2</v>
      </c>
      <c r="S28" s="10">
        <v>1.0546172342482301E-2</v>
      </c>
      <c r="T28" s="10">
        <v>2.611817510153E-2</v>
      </c>
      <c r="U28" s="10">
        <v>2.6183222142198301E-2</v>
      </c>
      <c r="V28" s="10">
        <v>2.6183222142198301E-2</v>
      </c>
      <c r="W28" s="10">
        <v>2.7984391226858699E-2</v>
      </c>
      <c r="X28" s="10">
        <v>2.0574724755783001E-2</v>
      </c>
      <c r="Y28" s="10">
        <v>2.0574724755783001E-2</v>
      </c>
      <c r="Z28" s="10">
        <v>2.0574724755783001E-2</v>
      </c>
      <c r="AA28" s="10">
        <v>1.73460537727665E-3</v>
      </c>
      <c r="AB28" s="10">
        <v>0</v>
      </c>
      <c r="AC28" s="10">
        <v>2.61494991009504E-2</v>
      </c>
      <c r="AD28" s="10">
        <v>2.2287675443089801E-2</v>
      </c>
      <c r="AE28" s="10">
        <v>2.2474385767174601E-2</v>
      </c>
      <c r="AF28" s="10">
        <v>2.2474385767174601E-2</v>
      </c>
      <c r="AG28" s="10">
        <v>2.3231618096556599E-2</v>
      </c>
      <c r="AH28" s="10">
        <v>3.0853007604997099E-2</v>
      </c>
      <c r="AI28" s="10">
        <v>2.1431292862585698E-2</v>
      </c>
      <c r="AJ28" s="10">
        <v>2.1450448823164402E-2</v>
      </c>
      <c r="AK28" s="10">
        <v>3.74214810964952E-2</v>
      </c>
      <c r="AL28" s="10">
        <v>5.25993648863834E-2</v>
      </c>
      <c r="AM28" s="10">
        <v>6.2751353226807097E-2</v>
      </c>
    </row>
    <row r="29" spans="1:39" ht="13.9" x14ac:dyDescent="0.4">
      <c r="A29" s="12" t="s">
        <v>36</v>
      </c>
      <c r="B29" s="2" t="s">
        <v>37</v>
      </c>
      <c r="C29" s="10">
        <v>1.5982929898494602E-2</v>
      </c>
      <c r="D29" s="10">
        <v>1.5982929898494602E-2</v>
      </c>
      <c r="E29" s="10">
        <v>1.5982929898494602E-2</v>
      </c>
      <c r="F29" s="10">
        <v>6.1147186147186804E-3</v>
      </c>
      <c r="G29" s="10">
        <v>2.4261205460680901E-2</v>
      </c>
      <c r="H29" s="10">
        <v>1.5982929898494602E-2</v>
      </c>
      <c r="I29" s="10">
        <v>1.5982929898494602E-2</v>
      </c>
      <c r="J29" s="10">
        <v>1.5982929898494602E-2</v>
      </c>
      <c r="K29" s="10">
        <v>2.7134226902975799E-2</v>
      </c>
      <c r="L29" s="10">
        <v>2.7134226902975799E-2</v>
      </c>
      <c r="M29" s="10">
        <v>2.7134226902975799E-2</v>
      </c>
      <c r="N29" s="10">
        <v>2.99835430567373E-2</v>
      </c>
      <c r="O29" s="10">
        <v>1.9562788639478499E-2</v>
      </c>
      <c r="P29" s="10">
        <v>1.41769743834032E-2</v>
      </c>
      <c r="Q29" s="10">
        <v>1.5982929898494602E-2</v>
      </c>
      <c r="R29" s="10">
        <v>1.5982929898494602E-2</v>
      </c>
      <c r="S29" s="10">
        <v>1.5982929898494602E-2</v>
      </c>
      <c r="T29" s="10">
        <v>5.23220235262123E-3</v>
      </c>
      <c r="U29" s="10">
        <v>2.1537027545643801E-2</v>
      </c>
      <c r="V29" s="10">
        <v>2.1537027545643801E-2</v>
      </c>
      <c r="W29" s="10">
        <v>6.9915371593295399E-3</v>
      </c>
      <c r="X29" s="10">
        <v>1.23615555622015E-2</v>
      </c>
      <c r="Y29" s="10">
        <v>1.23615555622015E-2</v>
      </c>
      <c r="Z29" s="10">
        <v>1.23615555622015E-2</v>
      </c>
      <c r="AA29" s="10">
        <v>2.4261205460680901E-2</v>
      </c>
      <c r="AB29" s="10">
        <v>2.61494991009504E-2</v>
      </c>
      <c r="AC29" s="10">
        <v>0</v>
      </c>
      <c r="AD29" s="10">
        <v>3.2744252712135498E-2</v>
      </c>
      <c r="AE29" s="10">
        <v>1.7821071738860599E-2</v>
      </c>
      <c r="AF29" s="10">
        <v>1.7821071738860599E-2</v>
      </c>
      <c r="AG29" s="10">
        <v>2.9007712449984201E-2</v>
      </c>
      <c r="AH29" s="10">
        <v>1.68423095584668E-2</v>
      </c>
      <c r="AI29" s="10">
        <v>2.3350770124963699E-2</v>
      </c>
      <c r="AJ29" s="10">
        <v>2.3371762369444299E-2</v>
      </c>
      <c r="AK29" s="10">
        <v>3.7494387250105697E-2</v>
      </c>
      <c r="AL29" s="10">
        <v>5.5723838852250997E-2</v>
      </c>
      <c r="AM29" s="10">
        <v>6.4890784215827099E-2</v>
      </c>
    </row>
    <row r="30" spans="1:39" ht="13.9" x14ac:dyDescent="0.4">
      <c r="A30" s="12" t="s">
        <v>62</v>
      </c>
      <c r="B30" s="2" t="s">
        <v>63</v>
      </c>
      <c r="C30" s="10">
        <v>2.41639345039555E-2</v>
      </c>
      <c r="D30" s="10">
        <v>2.41639345039555E-2</v>
      </c>
      <c r="E30" s="10">
        <v>2.41639345039555E-2</v>
      </c>
      <c r="F30" s="10">
        <v>3.3674756043294597E-2</v>
      </c>
      <c r="G30" s="10">
        <v>1.05275778641616E-2</v>
      </c>
      <c r="H30" s="10">
        <v>2.7926949143773701E-2</v>
      </c>
      <c r="I30" s="10">
        <v>2.7926949143773701E-2</v>
      </c>
      <c r="J30" s="10">
        <v>2.7926949143773701E-2</v>
      </c>
      <c r="K30" s="10">
        <v>1.5020441632081501E-2</v>
      </c>
      <c r="L30" s="10">
        <v>1.5020441632081501E-2</v>
      </c>
      <c r="M30" s="10">
        <v>1.5020441632081501E-2</v>
      </c>
      <c r="N30" s="10">
        <v>1.7759403704331999E-2</v>
      </c>
      <c r="O30" s="10">
        <v>3.2614157402173202E-2</v>
      </c>
      <c r="P30" s="10">
        <v>2.6062747422370001E-2</v>
      </c>
      <c r="Q30" s="10">
        <v>2.2302640333409701E-2</v>
      </c>
      <c r="R30" s="10">
        <v>2.2302640333409701E-2</v>
      </c>
      <c r="S30" s="10">
        <v>2.2302640333409701E-2</v>
      </c>
      <c r="T30" s="10">
        <v>3.2708039662172797E-2</v>
      </c>
      <c r="U30" s="10">
        <v>3.5618841327644403E-2</v>
      </c>
      <c r="V30" s="10">
        <v>3.5618841327644403E-2</v>
      </c>
      <c r="W30" s="10">
        <v>3.4607719739878397E-2</v>
      </c>
      <c r="X30" s="10">
        <v>2.6062747422370001E-2</v>
      </c>
      <c r="Y30" s="10">
        <v>2.6062747422370001E-2</v>
      </c>
      <c r="Z30" s="10">
        <v>2.6062747422370001E-2</v>
      </c>
      <c r="AA30" s="10">
        <v>2.32149906052137E-2</v>
      </c>
      <c r="AB30" s="10">
        <v>2.2287675443089801E-2</v>
      </c>
      <c r="AC30" s="10">
        <v>3.2744252712135498E-2</v>
      </c>
      <c r="AD30" s="10">
        <v>0</v>
      </c>
      <c r="AE30" s="10">
        <v>3.17448482268343E-2</v>
      </c>
      <c r="AF30" s="10">
        <v>3.17448482268343E-2</v>
      </c>
      <c r="AG30" s="10">
        <v>1.23206924282193E-2</v>
      </c>
      <c r="AH30" s="10">
        <v>3.4607719739878397E-2</v>
      </c>
      <c r="AI30" s="10">
        <v>2.5997745405608601E-2</v>
      </c>
      <c r="AJ30" s="10">
        <v>2.60210740776112E-2</v>
      </c>
      <c r="AK30" s="10">
        <v>4.3147763632369197E-2</v>
      </c>
      <c r="AL30" s="10">
        <v>5.7607216799763397E-2</v>
      </c>
      <c r="AM30" s="10">
        <v>6.8971912561391693E-2</v>
      </c>
    </row>
    <row r="31" spans="1:39" ht="13.9" x14ac:dyDescent="0.4">
      <c r="A31" s="12" t="s">
        <v>39</v>
      </c>
      <c r="B31" s="2">
        <v>202417</v>
      </c>
      <c r="C31" s="10">
        <v>1.41769743834032E-2</v>
      </c>
      <c r="D31" s="10">
        <v>1.41769743834032E-2</v>
      </c>
      <c r="E31" s="10">
        <v>1.41769743834032E-2</v>
      </c>
      <c r="F31" s="10">
        <v>2.0574724755783001E-2</v>
      </c>
      <c r="G31" s="10">
        <v>2.4233288406516802E-2</v>
      </c>
      <c r="H31" s="10">
        <v>1.60053258409091E-2</v>
      </c>
      <c r="I31" s="10">
        <v>1.60053258409091E-2</v>
      </c>
      <c r="J31" s="10">
        <v>1.60053258409091E-2</v>
      </c>
      <c r="K31" s="10">
        <v>2.52700558030001E-2</v>
      </c>
      <c r="L31" s="10">
        <v>2.52700558030001E-2</v>
      </c>
      <c r="M31" s="10">
        <v>2.52700558030001E-2</v>
      </c>
      <c r="N31" s="10">
        <v>2.810237892238E-2</v>
      </c>
      <c r="O31" s="10">
        <v>1.86592651854347E-2</v>
      </c>
      <c r="P31" s="10">
        <v>1.4198442173575399E-2</v>
      </c>
      <c r="Q31" s="10">
        <v>1.41769743834032E-2</v>
      </c>
      <c r="R31" s="10">
        <v>1.41769743834032E-2</v>
      </c>
      <c r="S31" s="10">
        <v>1.41769743834032E-2</v>
      </c>
      <c r="T31" s="10">
        <v>1.96457469926361E-2</v>
      </c>
      <c r="U31" s="10">
        <v>8.76897081857686E-3</v>
      </c>
      <c r="V31" s="10">
        <v>8.76897081857686E-3</v>
      </c>
      <c r="W31" s="10">
        <v>1.9621459418908801E-2</v>
      </c>
      <c r="X31" s="10">
        <v>1.23798030877678E-2</v>
      </c>
      <c r="Y31" s="10">
        <v>1.23798030877678E-2</v>
      </c>
      <c r="Z31" s="10">
        <v>1.23798030877678E-2</v>
      </c>
      <c r="AA31" s="10">
        <v>2.06030350627898E-2</v>
      </c>
      <c r="AB31" s="10">
        <v>2.2474385767174601E-2</v>
      </c>
      <c r="AC31" s="10">
        <v>1.7821071738860599E-2</v>
      </c>
      <c r="AD31" s="10">
        <v>3.17448482268343E-2</v>
      </c>
      <c r="AE31" s="10">
        <v>0</v>
      </c>
      <c r="AF31" s="10">
        <v>0</v>
      </c>
      <c r="AG31" s="10">
        <v>2.8016745184528801E-2</v>
      </c>
      <c r="AH31" s="10">
        <v>2.2413411903432798E-2</v>
      </c>
      <c r="AI31" s="10">
        <v>2.2442714245315E-2</v>
      </c>
      <c r="AJ31" s="10">
        <v>2.24628809994664E-2</v>
      </c>
      <c r="AK31" s="10">
        <v>3.7534581092154101E-2</v>
      </c>
      <c r="AL31" s="10">
        <v>5.3707295053874803E-2</v>
      </c>
      <c r="AM31" s="10">
        <v>6.3896481659715398E-2</v>
      </c>
    </row>
    <row r="32" spans="1:39" ht="13.9" x14ac:dyDescent="0.4">
      <c r="A32" s="12" t="s">
        <v>39</v>
      </c>
      <c r="B32" s="2">
        <v>202419</v>
      </c>
      <c r="C32" s="10">
        <v>1.41769743834032E-2</v>
      </c>
      <c r="D32" s="10">
        <v>1.41769743834032E-2</v>
      </c>
      <c r="E32" s="10">
        <v>1.41769743834032E-2</v>
      </c>
      <c r="F32" s="10">
        <v>2.0574724755783001E-2</v>
      </c>
      <c r="G32" s="10">
        <v>2.4233288406516802E-2</v>
      </c>
      <c r="H32" s="10">
        <v>1.60053258409091E-2</v>
      </c>
      <c r="I32" s="10">
        <v>1.60053258409091E-2</v>
      </c>
      <c r="J32" s="10">
        <v>1.60053258409091E-2</v>
      </c>
      <c r="K32" s="10">
        <v>2.52700558030001E-2</v>
      </c>
      <c r="L32" s="10">
        <v>2.52700558030001E-2</v>
      </c>
      <c r="M32" s="10">
        <v>2.52700558030001E-2</v>
      </c>
      <c r="N32" s="10">
        <v>2.810237892238E-2</v>
      </c>
      <c r="O32" s="10">
        <v>1.86592651854347E-2</v>
      </c>
      <c r="P32" s="10">
        <v>1.4198442173575399E-2</v>
      </c>
      <c r="Q32" s="10">
        <v>1.41769743834032E-2</v>
      </c>
      <c r="R32" s="10">
        <v>1.41769743834032E-2</v>
      </c>
      <c r="S32" s="10">
        <v>1.41769743834032E-2</v>
      </c>
      <c r="T32" s="10">
        <v>1.96457469926361E-2</v>
      </c>
      <c r="U32" s="10">
        <v>8.76897081857686E-3</v>
      </c>
      <c r="V32" s="10">
        <v>8.76897081857686E-3</v>
      </c>
      <c r="W32" s="10">
        <v>1.9621459418908801E-2</v>
      </c>
      <c r="X32" s="10">
        <v>1.23798030877678E-2</v>
      </c>
      <c r="Y32" s="10">
        <v>1.23798030877678E-2</v>
      </c>
      <c r="Z32" s="10">
        <v>1.23798030877678E-2</v>
      </c>
      <c r="AA32" s="10">
        <v>2.06030350627898E-2</v>
      </c>
      <c r="AB32" s="10">
        <v>2.2474385767174601E-2</v>
      </c>
      <c r="AC32" s="10">
        <v>1.7821071738860599E-2</v>
      </c>
      <c r="AD32" s="10">
        <v>3.17448482268343E-2</v>
      </c>
      <c r="AE32" s="10">
        <v>0</v>
      </c>
      <c r="AF32" s="10">
        <v>0</v>
      </c>
      <c r="AG32" s="10">
        <v>2.8016745184528801E-2</v>
      </c>
      <c r="AH32" s="10">
        <v>2.2413411903432798E-2</v>
      </c>
      <c r="AI32" s="10">
        <v>2.2442714245315E-2</v>
      </c>
      <c r="AJ32" s="10">
        <v>2.24628809994664E-2</v>
      </c>
      <c r="AK32" s="10">
        <v>3.7534581092154101E-2</v>
      </c>
      <c r="AL32" s="10">
        <v>5.3707295053874803E-2</v>
      </c>
      <c r="AM32" s="10">
        <v>6.3896481659715398E-2</v>
      </c>
    </row>
    <row r="33" spans="1:39" ht="13.9" x14ac:dyDescent="0.4">
      <c r="A33" s="12" t="s">
        <v>64</v>
      </c>
      <c r="B33" s="2" t="s">
        <v>65</v>
      </c>
      <c r="C33" s="10">
        <v>2.05039777004619E-2</v>
      </c>
      <c r="D33" s="10">
        <v>2.05039777004619E-2</v>
      </c>
      <c r="E33" s="10">
        <v>2.05039777004619E-2</v>
      </c>
      <c r="F33" s="10">
        <v>2.99291482007371E-2</v>
      </c>
      <c r="G33" s="10">
        <v>5.2265005962233201E-3</v>
      </c>
      <c r="H33" s="10">
        <v>2.4233288406516802E-2</v>
      </c>
      <c r="I33" s="10">
        <v>2.4233288406516802E-2</v>
      </c>
      <c r="J33" s="10">
        <v>2.4233288406516802E-2</v>
      </c>
      <c r="K33" s="10">
        <v>9.6511935063725608E-3</v>
      </c>
      <c r="L33" s="10">
        <v>9.6511935063725608E-3</v>
      </c>
      <c r="M33" s="10">
        <v>9.6511935063725608E-3</v>
      </c>
      <c r="N33" s="10">
        <v>1.23424167142439E-2</v>
      </c>
      <c r="O33" s="10">
        <v>2.98289633554529E-2</v>
      </c>
      <c r="P33" s="10">
        <v>2.4261205460680901E-2</v>
      </c>
      <c r="Q33" s="10">
        <v>1.86592651854347E-2</v>
      </c>
      <c r="R33" s="10">
        <v>1.86592651854347E-2</v>
      </c>
      <c r="S33" s="10">
        <v>1.86592651854347E-2</v>
      </c>
      <c r="T33" s="10">
        <v>2.8971208144436399E-2</v>
      </c>
      <c r="U33" s="10">
        <v>3.1855535882511901E-2</v>
      </c>
      <c r="V33" s="10">
        <v>3.1855535882511901E-2</v>
      </c>
      <c r="W33" s="10">
        <v>3.27829154214574E-2</v>
      </c>
      <c r="X33" s="10">
        <v>2.2386484461132099E-2</v>
      </c>
      <c r="Y33" s="10">
        <v>2.2386484461132099E-2</v>
      </c>
      <c r="Z33" s="10">
        <v>2.2386484461132099E-2</v>
      </c>
      <c r="AA33" s="10">
        <v>2.3231618096556599E-2</v>
      </c>
      <c r="AB33" s="10">
        <v>2.3231618096556599E-2</v>
      </c>
      <c r="AC33" s="10">
        <v>2.9007712449984201E-2</v>
      </c>
      <c r="AD33" s="10">
        <v>1.23206924282193E-2</v>
      </c>
      <c r="AE33" s="10">
        <v>2.8016745184528801E-2</v>
      </c>
      <c r="AF33" s="10">
        <v>2.8016745184528801E-2</v>
      </c>
      <c r="AG33" s="10">
        <v>0</v>
      </c>
      <c r="AH33" s="10">
        <v>3.0853007604997099E-2</v>
      </c>
      <c r="AI33" s="10">
        <v>2.2320009692209399E-2</v>
      </c>
      <c r="AJ33" s="10">
        <v>2.23399560238637E-2</v>
      </c>
      <c r="AK33" s="10">
        <v>4.3255689424364099E-2</v>
      </c>
      <c r="AL33" s="10">
        <v>5.6628340801581703E-2</v>
      </c>
      <c r="AM33" s="10">
        <v>6.7967479253201707E-2</v>
      </c>
    </row>
    <row r="34" spans="1:39" ht="13.9" x14ac:dyDescent="0.4">
      <c r="A34" s="12" t="s">
        <v>41</v>
      </c>
      <c r="B34" s="2" t="s">
        <v>42</v>
      </c>
      <c r="C34" s="10">
        <v>2.05487745810327E-2</v>
      </c>
      <c r="D34" s="10">
        <v>2.05487745810327E-2</v>
      </c>
      <c r="E34" s="10">
        <v>2.05487745810327E-2</v>
      </c>
      <c r="F34" s="10">
        <v>1.9579974378202799E-2</v>
      </c>
      <c r="G34" s="10">
        <v>2.70351085219365E-2</v>
      </c>
      <c r="H34" s="10">
        <v>1.8697456096649599E-2</v>
      </c>
      <c r="I34" s="10">
        <v>1.8697456096649599E-2</v>
      </c>
      <c r="J34" s="10">
        <v>1.8697456096649599E-2</v>
      </c>
      <c r="K34" s="10">
        <v>2.8088689862883501E-2</v>
      </c>
      <c r="L34" s="10">
        <v>2.8088689862883501E-2</v>
      </c>
      <c r="M34" s="10">
        <v>2.8088689862883501E-2</v>
      </c>
      <c r="N34" s="10">
        <v>3.0946826527293299E-2</v>
      </c>
      <c r="O34" s="10">
        <v>2.0485142691099901E-2</v>
      </c>
      <c r="P34" s="10">
        <v>1.5050315733059001E-2</v>
      </c>
      <c r="Q34" s="10">
        <v>2.05487745810327E-2</v>
      </c>
      <c r="R34" s="10">
        <v>2.05487745810327E-2</v>
      </c>
      <c r="S34" s="10">
        <v>2.05487745810327E-2</v>
      </c>
      <c r="T34" s="10">
        <v>1.68276589760206E-2</v>
      </c>
      <c r="U34" s="10">
        <v>2.6183222142198301E-2</v>
      </c>
      <c r="V34" s="10">
        <v>2.6183222142198301E-2</v>
      </c>
      <c r="W34" s="10">
        <v>2.0485142691099901E-2</v>
      </c>
      <c r="X34" s="10">
        <v>1.32348969118574E-2</v>
      </c>
      <c r="Y34" s="10">
        <v>1.32348969118574E-2</v>
      </c>
      <c r="Z34" s="10">
        <v>1.32348969118574E-2</v>
      </c>
      <c r="AA34" s="10">
        <v>2.8937122733615501E-2</v>
      </c>
      <c r="AB34" s="10">
        <v>3.0853007604997099E-2</v>
      </c>
      <c r="AC34" s="10">
        <v>1.68423095584668E-2</v>
      </c>
      <c r="AD34" s="10">
        <v>3.4607719739878397E-2</v>
      </c>
      <c r="AE34" s="10">
        <v>2.2413411903432798E-2</v>
      </c>
      <c r="AF34" s="10">
        <v>2.2413411903432798E-2</v>
      </c>
      <c r="AG34" s="10">
        <v>3.0853007604997099E-2</v>
      </c>
      <c r="AH34" s="10">
        <v>0</v>
      </c>
      <c r="AI34" s="10">
        <v>2.7065740423751299E-2</v>
      </c>
      <c r="AJ34" s="10">
        <v>2.7090183911732599E-2</v>
      </c>
      <c r="AK34" s="10">
        <v>4.4339712031639597E-2</v>
      </c>
      <c r="AL34" s="10">
        <v>5.8884191944999401E-2</v>
      </c>
      <c r="AM34" s="10">
        <v>6.9219497013028694E-2</v>
      </c>
    </row>
    <row r="35" spans="1:39" ht="13.9" x14ac:dyDescent="0.4">
      <c r="A35" s="12" t="s">
        <v>43</v>
      </c>
      <c r="B35" s="2" t="s">
        <v>44</v>
      </c>
      <c r="C35" s="10">
        <v>1.6878667190565001E-2</v>
      </c>
      <c r="D35" s="10">
        <v>1.6878667190565001E-2</v>
      </c>
      <c r="E35" s="10">
        <v>1.6878667190565001E-2</v>
      </c>
      <c r="F35" s="10">
        <v>2.4261205460680901E-2</v>
      </c>
      <c r="G35" s="10">
        <v>1.68276589760206E-2</v>
      </c>
      <c r="H35" s="10">
        <v>1.6878667190565001E-2</v>
      </c>
      <c r="I35" s="10">
        <v>1.6878667190565001E-2</v>
      </c>
      <c r="J35" s="10">
        <v>1.6878667190565001E-2</v>
      </c>
      <c r="K35" s="10">
        <v>1.9599533270113999E-2</v>
      </c>
      <c r="L35" s="10">
        <v>1.9599533270113999E-2</v>
      </c>
      <c r="M35" s="10">
        <v>1.9599533270113999E-2</v>
      </c>
      <c r="N35" s="10">
        <v>2.23797770304968E-2</v>
      </c>
      <c r="O35" s="10">
        <v>2.6062747422370001E-2</v>
      </c>
      <c r="P35" s="10">
        <v>1.87450750611198E-2</v>
      </c>
      <c r="Q35" s="10">
        <v>1.5050315733059001E-2</v>
      </c>
      <c r="R35" s="10">
        <v>1.5050315733059001E-2</v>
      </c>
      <c r="S35" s="10">
        <v>1.5050315733059001E-2</v>
      </c>
      <c r="T35" s="10">
        <v>2.33221575432652E-2</v>
      </c>
      <c r="U35" s="10">
        <v>2.43242032072193E-2</v>
      </c>
      <c r="V35" s="10">
        <v>2.43242032072193E-2</v>
      </c>
      <c r="W35" s="10">
        <v>2.5174030592746401E-2</v>
      </c>
      <c r="X35" s="10">
        <v>1.69003625460926E-2</v>
      </c>
      <c r="Y35" s="10">
        <v>1.69003625460926E-2</v>
      </c>
      <c r="Z35" s="10">
        <v>1.69003625460926E-2</v>
      </c>
      <c r="AA35" s="10">
        <v>1.9579974378202799E-2</v>
      </c>
      <c r="AB35" s="10">
        <v>2.1431292862585698E-2</v>
      </c>
      <c r="AC35" s="10">
        <v>2.3350770124963699E-2</v>
      </c>
      <c r="AD35" s="10">
        <v>2.5997745405608601E-2</v>
      </c>
      <c r="AE35" s="10">
        <v>2.2442714245315E-2</v>
      </c>
      <c r="AF35" s="10">
        <v>2.2442714245315E-2</v>
      </c>
      <c r="AG35" s="10">
        <v>2.2320009692209399E-2</v>
      </c>
      <c r="AH35" s="10">
        <v>2.7065740423751299E-2</v>
      </c>
      <c r="AI35" s="10">
        <v>0</v>
      </c>
      <c r="AJ35" s="10">
        <v>0</v>
      </c>
      <c r="AK35" s="10">
        <v>3.64810713909101E-2</v>
      </c>
      <c r="AL35" s="10">
        <v>5.0474056756932201E-2</v>
      </c>
      <c r="AM35" s="10">
        <v>6.0559587010847002E-2</v>
      </c>
    </row>
    <row r="36" spans="1:39" ht="13.9" x14ac:dyDescent="0.4">
      <c r="A36" s="12" t="s">
        <v>43</v>
      </c>
      <c r="B36" s="2" t="s">
        <v>66</v>
      </c>
      <c r="C36" s="10">
        <v>1.68936754302608E-2</v>
      </c>
      <c r="D36" s="10">
        <v>1.68936754302608E-2</v>
      </c>
      <c r="E36" s="10">
        <v>1.68936754302608E-2</v>
      </c>
      <c r="F36" s="10">
        <v>2.4283027441872201E-2</v>
      </c>
      <c r="G36" s="10">
        <v>1.6842576376726998E-2</v>
      </c>
      <c r="H36" s="10">
        <v>1.68936754302608E-2</v>
      </c>
      <c r="I36" s="10">
        <v>1.68936754302608E-2</v>
      </c>
      <c r="J36" s="10">
        <v>1.68936754302608E-2</v>
      </c>
      <c r="K36" s="10">
        <v>1.96170108960807E-2</v>
      </c>
      <c r="L36" s="10">
        <v>1.96170108960807E-2</v>
      </c>
      <c r="M36" s="10">
        <v>1.96170108960807E-2</v>
      </c>
      <c r="N36" s="10">
        <v>2.2399830574907399E-2</v>
      </c>
      <c r="O36" s="10">
        <v>2.6086193785194899E-2</v>
      </c>
      <c r="P36" s="10">
        <v>1.8761823206570501E-2</v>
      </c>
      <c r="Q36" s="10">
        <v>1.50636522858505E-2</v>
      </c>
      <c r="R36" s="10">
        <v>1.50636522858505E-2</v>
      </c>
      <c r="S36" s="10">
        <v>1.50636522858505E-2</v>
      </c>
      <c r="T36" s="10">
        <v>2.33430983430984E-2</v>
      </c>
      <c r="U36" s="10">
        <v>2.43461385789265E-2</v>
      </c>
      <c r="V36" s="10">
        <v>2.43461385789265E-2</v>
      </c>
      <c r="W36" s="10">
        <v>2.5196686584495701E-2</v>
      </c>
      <c r="X36" s="10">
        <v>1.6915409378272399E-2</v>
      </c>
      <c r="Y36" s="10">
        <v>1.6915409378272399E-2</v>
      </c>
      <c r="Z36" s="10">
        <v>1.6915409378272399E-2</v>
      </c>
      <c r="AA36" s="10">
        <v>1.95974170082431E-2</v>
      </c>
      <c r="AB36" s="10">
        <v>2.1450448823164402E-2</v>
      </c>
      <c r="AC36" s="10">
        <v>2.3371762369444299E-2</v>
      </c>
      <c r="AD36" s="10">
        <v>2.60210740776112E-2</v>
      </c>
      <c r="AE36" s="10">
        <v>2.24628809994664E-2</v>
      </c>
      <c r="AF36" s="10">
        <v>2.24628809994664E-2</v>
      </c>
      <c r="AG36" s="10">
        <v>2.23399560238637E-2</v>
      </c>
      <c r="AH36" s="10">
        <v>2.7090183911732599E-2</v>
      </c>
      <c r="AI36" s="10">
        <v>0</v>
      </c>
      <c r="AJ36" s="10">
        <v>0</v>
      </c>
      <c r="AK36" s="10">
        <v>3.6514379515183999E-2</v>
      </c>
      <c r="AL36" s="10">
        <v>5.0521298157523702E-2</v>
      </c>
      <c r="AM36" s="10">
        <v>6.0616976236001201E-2</v>
      </c>
    </row>
    <row r="37" spans="1:39" ht="13.9" x14ac:dyDescent="0.4">
      <c r="A37" s="12" t="s">
        <v>45</v>
      </c>
      <c r="B37" s="2" t="s">
        <v>46</v>
      </c>
      <c r="C37" s="10">
        <v>3.2674282131258198E-2</v>
      </c>
      <c r="D37" s="10">
        <v>3.2674282131258198E-2</v>
      </c>
      <c r="E37" s="10">
        <v>3.2674282131258198E-2</v>
      </c>
      <c r="F37" s="10">
        <v>4.2389055935854E-2</v>
      </c>
      <c r="G37" s="10">
        <v>3.9309823162629001E-2</v>
      </c>
      <c r="H37" s="10">
        <v>3.5579759932102203E-2</v>
      </c>
      <c r="I37" s="10">
        <v>3.5579759932102203E-2</v>
      </c>
      <c r="J37" s="10">
        <v>3.5579759932102203E-2</v>
      </c>
      <c r="K37" s="10">
        <v>3.8435892550961998E-2</v>
      </c>
      <c r="L37" s="10">
        <v>3.8435892550961998E-2</v>
      </c>
      <c r="M37" s="10">
        <v>3.8435892550961998E-2</v>
      </c>
      <c r="N37" s="10">
        <v>4.1388888888888899E-2</v>
      </c>
      <c r="O37" s="10">
        <v>3.7358590487829697E-2</v>
      </c>
      <c r="P37" s="10">
        <v>3.4645016755786399E-2</v>
      </c>
      <c r="Q37" s="10">
        <v>3.0754905887064601E-2</v>
      </c>
      <c r="R37" s="10">
        <v>3.0754905887064601E-2</v>
      </c>
      <c r="S37" s="10">
        <v>3.0754905887064601E-2</v>
      </c>
      <c r="T37" s="10">
        <v>3.94187131526487E-2</v>
      </c>
      <c r="U37" s="10">
        <v>3.7534581092154101E-2</v>
      </c>
      <c r="V37" s="10">
        <v>3.7534581092154101E-2</v>
      </c>
      <c r="W37" s="10">
        <v>4.1352813595652002E-2</v>
      </c>
      <c r="X37" s="10">
        <v>3.3674756043294597E-2</v>
      </c>
      <c r="Y37" s="10">
        <v>3.3674756043294597E-2</v>
      </c>
      <c r="Z37" s="10">
        <v>3.3674756043294597E-2</v>
      </c>
      <c r="AA37" s="10">
        <v>3.5477395812145499E-2</v>
      </c>
      <c r="AB37" s="10">
        <v>3.74214810964952E-2</v>
      </c>
      <c r="AC37" s="10">
        <v>3.7494387250105697E-2</v>
      </c>
      <c r="AD37" s="10">
        <v>4.3147763632369197E-2</v>
      </c>
      <c r="AE37" s="10">
        <v>3.7534581092154101E-2</v>
      </c>
      <c r="AF37" s="10">
        <v>3.7534581092154101E-2</v>
      </c>
      <c r="AG37" s="10">
        <v>4.3255689424364099E-2</v>
      </c>
      <c r="AH37" s="10">
        <v>4.4339712031639597E-2</v>
      </c>
      <c r="AI37" s="10">
        <v>3.64810713909101E-2</v>
      </c>
      <c r="AJ37" s="10">
        <v>3.6514379515183999E-2</v>
      </c>
      <c r="AK37" s="10">
        <v>0</v>
      </c>
      <c r="AL37" s="10">
        <v>6.5887755198597506E-2</v>
      </c>
      <c r="AM37" s="10">
        <v>7.2160231020222995E-2</v>
      </c>
    </row>
    <row r="38" spans="1:39" ht="13.9" x14ac:dyDescent="0.4">
      <c r="A38" s="12" t="s">
        <v>47</v>
      </c>
      <c r="B38" s="2" t="s">
        <v>48</v>
      </c>
      <c r="C38" s="10">
        <v>4.7528741807241898E-2</v>
      </c>
      <c r="D38" s="10">
        <v>4.7528741807241898E-2</v>
      </c>
      <c r="E38" s="10">
        <v>4.7528741807241898E-2</v>
      </c>
      <c r="F38" s="10">
        <v>5.68496317718667E-2</v>
      </c>
      <c r="G38" s="10">
        <v>5.2470243248012902E-2</v>
      </c>
      <c r="H38" s="10">
        <v>5.1632204391962401E-2</v>
      </c>
      <c r="I38" s="10">
        <v>5.1632204391962401E-2</v>
      </c>
      <c r="J38" s="10">
        <v>5.1632204391962401E-2</v>
      </c>
      <c r="K38" s="10">
        <v>5.1632204391962401E-2</v>
      </c>
      <c r="L38" s="10">
        <v>5.1632204391962401E-2</v>
      </c>
      <c r="M38" s="10">
        <v>5.1632204391962401E-2</v>
      </c>
      <c r="N38" s="10">
        <v>5.4711679975212799E-2</v>
      </c>
      <c r="O38" s="10">
        <v>5.14405164504632E-2</v>
      </c>
      <c r="P38" s="10">
        <v>5.37802534284504E-2</v>
      </c>
      <c r="Q38" s="10">
        <v>4.5500020585450301E-2</v>
      </c>
      <c r="R38" s="10">
        <v>4.5500020585450301E-2</v>
      </c>
      <c r="S38" s="10">
        <v>4.5500020585450301E-2</v>
      </c>
      <c r="T38" s="10">
        <v>5.3707295053874803E-2</v>
      </c>
      <c r="U38" s="10">
        <v>5.5954650858862399E-2</v>
      </c>
      <c r="V38" s="10">
        <v>5.5954650858862399E-2</v>
      </c>
      <c r="W38" s="10">
        <v>5.7677774860025198E-2</v>
      </c>
      <c r="X38" s="10">
        <v>5.1701227066863302E-2</v>
      </c>
      <c r="Y38" s="10">
        <v>5.1701227066863302E-2</v>
      </c>
      <c r="Z38" s="10">
        <v>5.1701227066863302E-2</v>
      </c>
      <c r="AA38" s="10">
        <v>5.25993648863834E-2</v>
      </c>
      <c r="AB38" s="10">
        <v>5.25993648863834E-2</v>
      </c>
      <c r="AC38" s="10">
        <v>5.5723838852250997E-2</v>
      </c>
      <c r="AD38" s="10">
        <v>5.7607216799763397E-2</v>
      </c>
      <c r="AE38" s="10">
        <v>5.3707295053874803E-2</v>
      </c>
      <c r="AF38" s="10">
        <v>5.3707295053874803E-2</v>
      </c>
      <c r="AG38" s="10">
        <v>5.6628340801581703E-2</v>
      </c>
      <c r="AH38" s="10">
        <v>5.8884191944999401E-2</v>
      </c>
      <c r="AI38" s="10">
        <v>5.0474056756932201E-2</v>
      </c>
      <c r="AJ38" s="10">
        <v>5.0521298157523702E-2</v>
      </c>
      <c r="AK38" s="10">
        <v>6.5887755198597506E-2</v>
      </c>
      <c r="AL38" s="10">
        <v>0</v>
      </c>
      <c r="AM38" s="10">
        <v>2.05487745810327E-2</v>
      </c>
    </row>
    <row r="39" spans="1:39" ht="13.9" x14ac:dyDescent="0.4">
      <c r="A39" s="12" t="s">
        <v>49</v>
      </c>
      <c r="B39" s="2" t="s">
        <v>50</v>
      </c>
      <c r="C39" s="10">
        <v>5.7539274764774301E-2</v>
      </c>
      <c r="D39" s="10">
        <v>5.7539274764774301E-2</v>
      </c>
      <c r="E39" s="10">
        <v>5.7539274764774301E-2</v>
      </c>
      <c r="F39" s="10">
        <v>6.6048309178744005E-2</v>
      </c>
      <c r="G39" s="10">
        <v>6.3672064617606494E-2</v>
      </c>
      <c r="H39" s="10">
        <v>6.0699627857522698E-2</v>
      </c>
      <c r="I39" s="10">
        <v>6.0699627857522698E-2</v>
      </c>
      <c r="J39" s="10">
        <v>6.0699627857522698E-2</v>
      </c>
      <c r="K39" s="10">
        <v>6.4970320368584494E-2</v>
      </c>
      <c r="L39" s="10">
        <v>6.4970320368584494E-2</v>
      </c>
      <c r="M39" s="10">
        <v>6.4970320368584494E-2</v>
      </c>
      <c r="N39" s="10">
        <v>6.81786859370246E-2</v>
      </c>
      <c r="O39" s="10">
        <v>6.3672064617606494E-2</v>
      </c>
      <c r="P39" s="10">
        <v>6.3976608487074094E-2</v>
      </c>
      <c r="Q39" s="10">
        <v>5.5452343338599198E-2</v>
      </c>
      <c r="R39" s="10">
        <v>5.5452343338599198E-2</v>
      </c>
      <c r="S39" s="10">
        <v>5.5452343338599198E-2</v>
      </c>
      <c r="T39" s="10">
        <v>6.4970320368584494E-2</v>
      </c>
      <c r="U39" s="10">
        <v>6.6219538232139302E-2</v>
      </c>
      <c r="V39" s="10">
        <v>6.6219538232139302E-2</v>
      </c>
      <c r="W39" s="10">
        <v>6.6887406364618096E-2</v>
      </c>
      <c r="X39" s="10">
        <v>6.1837177498054202E-2</v>
      </c>
      <c r="Y39" s="10">
        <v>6.1837177498054202E-2</v>
      </c>
      <c r="Z39" s="10">
        <v>6.1837177498054202E-2</v>
      </c>
      <c r="AA39" s="10">
        <v>6.06282849986974E-2</v>
      </c>
      <c r="AB39" s="10">
        <v>6.2751353226807097E-2</v>
      </c>
      <c r="AC39" s="10">
        <v>6.4890784215827099E-2</v>
      </c>
      <c r="AD39" s="10">
        <v>6.8971912561391693E-2</v>
      </c>
      <c r="AE39" s="10">
        <v>6.3896481659715398E-2</v>
      </c>
      <c r="AF39" s="10">
        <v>6.3896481659715398E-2</v>
      </c>
      <c r="AG39" s="10">
        <v>6.7967479253201707E-2</v>
      </c>
      <c r="AH39" s="10">
        <v>6.9219497013028694E-2</v>
      </c>
      <c r="AI39" s="10">
        <v>6.0559587010847002E-2</v>
      </c>
      <c r="AJ39" s="10">
        <v>6.0616976236001201E-2</v>
      </c>
      <c r="AK39" s="10">
        <v>7.2160231020222995E-2</v>
      </c>
      <c r="AL39" s="10">
        <v>2.05487745810327E-2</v>
      </c>
      <c r="AM39" s="10">
        <v>0</v>
      </c>
    </row>
  </sheetData>
  <phoneticPr fontId="8" type="noConversion"/>
  <conditionalFormatting sqref="A1:A39">
    <cfRule type="cellIs" dxfId="0" priority="1" operator="lessThan">
      <formula>0.0018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1</vt:lpstr>
      <vt:lpstr>S2</vt:lpstr>
      <vt:lpstr>S3</vt:lpstr>
      <vt:lpstr>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第一熊小王</dc:creator>
  <cp:lastModifiedBy>Bin Zhang</cp:lastModifiedBy>
  <dcterms:created xsi:type="dcterms:W3CDTF">2025-05-19T20:23:00Z</dcterms:created>
  <dcterms:modified xsi:type="dcterms:W3CDTF">2025-10-04T08:17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7B9738675ED4ECFAC0CB202365349DA_11</vt:lpwstr>
  </property>
  <property fmtid="{D5CDD505-2E9C-101B-9397-08002B2CF9AE}" pid="3" name="KSOProductBuildVer">
    <vt:lpwstr>2052-12.1.0.21171</vt:lpwstr>
  </property>
</Properties>
</file>